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thr\Box\Current lab projects\Albopictus\Albopictus Manuscript\"/>
    </mc:Choice>
  </mc:AlternateContent>
  <xr:revisionPtr revIDLastSave="0" documentId="13_ncr:1_{7E3CA657-F9C4-4AFA-906B-2F54E7E168C6}" xr6:coauthVersionLast="36" xr6:coauthVersionMax="36" xr10:uidLastSave="{00000000-0000-0000-0000-000000000000}"/>
  <bookViews>
    <workbookView xWindow="0" yWindow="0" windowWidth="28800" windowHeight="11625" xr2:uid="{14A9CD47-ADED-4D96-B753-FFCFB0DBF577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9" i="1" l="1"/>
  <c r="AS39" i="1" s="1"/>
  <c r="AB38" i="1"/>
  <c r="AS38" i="1" s="1"/>
  <c r="AB37" i="1"/>
  <c r="AU37" i="1" s="1"/>
  <c r="AB36" i="1"/>
  <c r="AU36" i="1" s="1"/>
  <c r="AB35" i="1"/>
  <c r="AV35" i="1" s="1"/>
  <c r="AB34" i="1"/>
  <c r="AV34" i="1" s="1"/>
  <c r="AB33" i="1"/>
  <c r="AB32" i="1"/>
  <c r="AG32" i="1" s="1"/>
  <c r="AB31" i="1"/>
  <c r="AB30" i="1"/>
  <c r="AV30" i="1" s="1"/>
  <c r="AB29" i="1"/>
  <c r="AV29" i="1" s="1"/>
  <c r="AB28" i="1"/>
  <c r="AU28" i="1" s="1"/>
  <c r="AB27" i="1"/>
  <c r="AU27" i="1" s="1"/>
  <c r="AU26" i="1"/>
  <c r="AG26" i="1"/>
  <c r="AB26" i="1"/>
  <c r="AV26" i="1" s="1"/>
  <c r="AB25" i="1"/>
  <c r="AU25" i="1" s="1"/>
  <c r="AB24" i="1"/>
  <c r="AV24" i="1" s="1"/>
  <c r="AB23" i="1"/>
  <c r="AV23" i="1" s="1"/>
  <c r="AB22" i="1"/>
  <c r="AG22" i="1" s="1"/>
  <c r="AB21" i="1"/>
  <c r="AV21" i="1" s="1"/>
  <c r="AB20" i="1"/>
  <c r="AV20" i="1" s="1"/>
  <c r="AB19" i="1"/>
  <c r="AB18" i="1"/>
  <c r="AV18" i="1" s="1"/>
  <c r="AB17" i="1"/>
  <c r="AV17" i="1" s="1"/>
  <c r="AB16" i="1"/>
  <c r="AH16" i="1" s="1"/>
  <c r="AB15" i="1"/>
  <c r="AU15" i="1" s="1"/>
  <c r="AB14" i="1"/>
  <c r="AH14" i="1" s="1"/>
  <c r="AB13" i="1"/>
  <c r="AU13" i="1" s="1"/>
  <c r="AB12" i="1"/>
  <c r="AV12" i="1" s="1"/>
  <c r="AB11" i="1"/>
  <c r="AV11" i="1" s="1"/>
  <c r="AB10" i="1"/>
  <c r="AH10" i="1" s="1"/>
  <c r="AB9" i="1"/>
  <c r="AH9" i="1" s="1"/>
  <c r="AB8" i="1"/>
  <c r="AV8" i="1" s="1"/>
  <c r="AB7" i="1"/>
  <c r="AU7" i="1" s="1"/>
  <c r="AB6" i="1"/>
  <c r="AH6" i="1" s="1"/>
  <c r="AB5" i="1"/>
  <c r="AU5" i="1" s="1"/>
  <c r="AB4" i="1"/>
  <c r="AV4" i="1" s="1"/>
  <c r="AB3" i="1"/>
  <c r="AH3" i="1" s="1"/>
  <c r="AV28" i="1" l="1"/>
  <c r="AW28" i="1"/>
  <c r="AU22" i="1"/>
  <c r="AW22" i="1" s="1"/>
  <c r="AU32" i="1"/>
  <c r="AW32" i="1" s="1"/>
  <c r="AV6" i="1"/>
  <c r="AV22" i="1"/>
  <c r="AV32" i="1"/>
  <c r="AV38" i="1"/>
  <c r="AG36" i="1"/>
  <c r="AG11" i="1"/>
  <c r="AG18" i="1"/>
  <c r="AI18" i="1" s="1"/>
  <c r="AG24" i="1"/>
  <c r="AU30" i="1"/>
  <c r="AW30" i="1" s="1"/>
  <c r="AV36" i="1"/>
  <c r="AW36" i="1" s="1"/>
  <c r="AU24" i="1"/>
  <c r="AW24" i="1" s="1"/>
  <c r="AG30" i="1"/>
  <c r="AG5" i="1"/>
  <c r="AU18" i="1"/>
  <c r="AV9" i="1"/>
  <c r="AH11" i="1"/>
  <c r="AI11" i="1" s="1"/>
  <c r="AH18" i="1"/>
  <c r="AH5" i="1"/>
  <c r="AU11" i="1"/>
  <c r="AG38" i="1"/>
  <c r="AU38" i="1"/>
  <c r="AG13" i="1"/>
  <c r="AG20" i="1"/>
  <c r="AU20" i="1"/>
  <c r="AW20" i="1" s="1"/>
  <c r="AD39" i="1"/>
  <c r="AG8" i="1"/>
  <c r="AI8" i="1" s="1"/>
  <c r="AH39" i="1"/>
  <c r="AH8" i="1"/>
  <c r="AG34" i="1"/>
  <c r="AO39" i="1"/>
  <c r="AV13" i="1"/>
  <c r="AW13" i="1" s="1"/>
  <c r="AU8" i="1"/>
  <c r="AW8" i="1" s="1"/>
  <c r="AG28" i="1"/>
  <c r="AU34" i="1"/>
  <c r="AW34" i="1" s="1"/>
  <c r="AU39" i="1"/>
  <c r="AV16" i="1"/>
  <c r="AV3" i="1"/>
  <c r="AV39" i="1"/>
  <c r="AW7" i="1"/>
  <c r="AD4" i="1"/>
  <c r="AG7" i="1"/>
  <c r="AG10" i="1"/>
  <c r="AI10" i="1" s="1"/>
  <c r="AG17" i="1"/>
  <c r="AH7" i="1"/>
  <c r="AH17" i="1"/>
  <c r="AS33" i="1"/>
  <c r="AR33" i="1"/>
  <c r="AP33" i="1"/>
  <c r="AO33" i="1"/>
  <c r="AM33" i="1"/>
  <c r="AK33" i="1"/>
  <c r="AL33" i="1"/>
  <c r="AJ33" i="1"/>
  <c r="AH33" i="1"/>
  <c r="AE33" i="1"/>
  <c r="AD33" i="1"/>
  <c r="AC33" i="1"/>
  <c r="AH4" i="1"/>
  <c r="AU10" i="1"/>
  <c r="AU17" i="1"/>
  <c r="AW17" i="1" s="1"/>
  <c r="AG25" i="1"/>
  <c r="AG29" i="1"/>
  <c r="AG37" i="1"/>
  <c r="AU4" i="1"/>
  <c r="AW4" i="1" s="1"/>
  <c r="AV7" i="1"/>
  <c r="AV10" i="1"/>
  <c r="AU21" i="1"/>
  <c r="AW21" i="1" s="1"/>
  <c r="AU29" i="1"/>
  <c r="AW29" i="1" s="1"/>
  <c r="AU33" i="1"/>
  <c r="AG4" i="1"/>
  <c r="AS14" i="1"/>
  <c r="AO14" i="1"/>
  <c r="AR14" i="1"/>
  <c r="AP14" i="1"/>
  <c r="AM14" i="1"/>
  <c r="AK14" i="1"/>
  <c r="AL14" i="1"/>
  <c r="AJ14" i="1"/>
  <c r="AE14" i="1"/>
  <c r="AD14" i="1"/>
  <c r="AC14" i="1"/>
  <c r="AS25" i="1"/>
  <c r="AR25" i="1"/>
  <c r="AP25" i="1"/>
  <c r="AO25" i="1"/>
  <c r="AM25" i="1"/>
  <c r="AL25" i="1"/>
  <c r="AK25" i="1"/>
  <c r="AJ25" i="1"/>
  <c r="AH25" i="1"/>
  <c r="AE25" i="1"/>
  <c r="AD25" i="1"/>
  <c r="AF25" i="1" s="1"/>
  <c r="AC25" i="1"/>
  <c r="AS37" i="1"/>
  <c r="AO37" i="1"/>
  <c r="AQ37" i="1" s="1"/>
  <c r="AR37" i="1"/>
  <c r="AP37" i="1"/>
  <c r="AM37" i="1"/>
  <c r="AK37" i="1"/>
  <c r="AL37" i="1"/>
  <c r="AJ37" i="1"/>
  <c r="AH37" i="1"/>
  <c r="AE37" i="1"/>
  <c r="AD37" i="1"/>
  <c r="AC37" i="1"/>
  <c r="AG14" i="1"/>
  <c r="AI14" i="1" s="1"/>
  <c r="AG21" i="1"/>
  <c r="AG33" i="1"/>
  <c r="AS8" i="1"/>
  <c r="AR8" i="1"/>
  <c r="AP8" i="1"/>
  <c r="AO8" i="1"/>
  <c r="AM8" i="1"/>
  <c r="AK8" i="1"/>
  <c r="AL8" i="1"/>
  <c r="AJ8" i="1"/>
  <c r="AE8" i="1"/>
  <c r="AD8" i="1"/>
  <c r="AC8" i="1"/>
  <c r="AS11" i="1"/>
  <c r="AR11" i="1"/>
  <c r="AP11" i="1"/>
  <c r="AO11" i="1"/>
  <c r="AM11" i="1"/>
  <c r="AL11" i="1"/>
  <c r="AK11" i="1"/>
  <c r="AJ11" i="1"/>
  <c r="AE11" i="1"/>
  <c r="AD11" i="1"/>
  <c r="AC11" i="1"/>
  <c r="AU14" i="1"/>
  <c r="AS18" i="1"/>
  <c r="AR18" i="1"/>
  <c r="AO18" i="1"/>
  <c r="AP18" i="1"/>
  <c r="AM18" i="1"/>
  <c r="AL18" i="1"/>
  <c r="AK18" i="1"/>
  <c r="AJ18" i="1"/>
  <c r="AE18" i="1"/>
  <c r="AD18" i="1"/>
  <c r="AC18" i="1"/>
  <c r="AV25" i="1"/>
  <c r="AW25" i="1" s="1"/>
  <c r="AV33" i="1"/>
  <c r="AV37" i="1"/>
  <c r="AW37" i="1" s="1"/>
  <c r="AS21" i="1"/>
  <c r="AR21" i="1"/>
  <c r="AO21" i="1"/>
  <c r="AP21" i="1"/>
  <c r="AM21" i="1"/>
  <c r="AK21" i="1"/>
  <c r="AL21" i="1"/>
  <c r="AJ21" i="1"/>
  <c r="AH21" i="1"/>
  <c r="AE21" i="1"/>
  <c r="AD21" i="1"/>
  <c r="AF21" i="1" s="1"/>
  <c r="AC21" i="1"/>
  <c r="AS29" i="1"/>
  <c r="AR29" i="1"/>
  <c r="AT29" i="1" s="1"/>
  <c r="AP29" i="1"/>
  <c r="AO29" i="1"/>
  <c r="AM29" i="1"/>
  <c r="AK29" i="1"/>
  <c r="AL29" i="1"/>
  <c r="AJ29" i="1"/>
  <c r="AH29" i="1"/>
  <c r="AE29" i="1"/>
  <c r="AD29" i="1"/>
  <c r="AC29" i="1"/>
  <c r="AS5" i="1"/>
  <c r="AO5" i="1"/>
  <c r="AR5" i="1"/>
  <c r="AT5" i="1" s="1"/>
  <c r="AP5" i="1"/>
  <c r="AM5" i="1"/>
  <c r="AL5" i="1"/>
  <c r="AK5" i="1"/>
  <c r="AJ5" i="1"/>
  <c r="AE5" i="1"/>
  <c r="AD5" i="1"/>
  <c r="AC5" i="1"/>
  <c r="AV14" i="1"/>
  <c r="AS22" i="1"/>
  <c r="AR22" i="1"/>
  <c r="AP22" i="1"/>
  <c r="AO22" i="1"/>
  <c r="AQ22" i="1" s="1"/>
  <c r="AM22" i="1"/>
  <c r="AL22" i="1"/>
  <c r="AK22" i="1"/>
  <c r="AJ22" i="1"/>
  <c r="AH22" i="1"/>
  <c r="AI22" i="1" s="1"/>
  <c r="AE22" i="1"/>
  <c r="AD22" i="1"/>
  <c r="AC22" i="1"/>
  <c r="AS26" i="1"/>
  <c r="AO26" i="1"/>
  <c r="AR26" i="1"/>
  <c r="AT26" i="1" s="1"/>
  <c r="AP26" i="1"/>
  <c r="AM26" i="1"/>
  <c r="AK26" i="1"/>
  <c r="AL26" i="1"/>
  <c r="AJ26" i="1"/>
  <c r="AH26" i="1"/>
  <c r="AI26" i="1" s="1"/>
  <c r="AE26" i="1"/>
  <c r="AD26" i="1"/>
  <c r="AF26" i="1" s="1"/>
  <c r="AC26" i="1"/>
  <c r="AS30" i="1"/>
  <c r="AO30" i="1"/>
  <c r="AR30" i="1"/>
  <c r="AP30" i="1"/>
  <c r="AM30" i="1"/>
  <c r="AL30" i="1"/>
  <c r="AK30" i="1"/>
  <c r="AN30" i="1" s="1"/>
  <c r="AJ30" i="1"/>
  <c r="AH30" i="1"/>
  <c r="AI30" i="1" s="1"/>
  <c r="AE30" i="1"/>
  <c r="AD30" i="1"/>
  <c r="AC30" i="1"/>
  <c r="AS34" i="1"/>
  <c r="AR34" i="1"/>
  <c r="AP34" i="1"/>
  <c r="AO34" i="1"/>
  <c r="AM34" i="1"/>
  <c r="AL34" i="1"/>
  <c r="AK34" i="1"/>
  <c r="AJ34" i="1"/>
  <c r="AH34" i="1"/>
  <c r="AI34" i="1" s="1"/>
  <c r="AE34" i="1"/>
  <c r="AD34" i="1"/>
  <c r="AF34" i="1" s="1"/>
  <c r="AC34" i="1"/>
  <c r="AS10" i="1"/>
  <c r="AO10" i="1"/>
  <c r="AR10" i="1"/>
  <c r="AP10" i="1"/>
  <c r="AM10" i="1"/>
  <c r="AK10" i="1"/>
  <c r="AL10" i="1"/>
  <c r="AJ10" i="1"/>
  <c r="AE10" i="1"/>
  <c r="AD10" i="1"/>
  <c r="AC10" i="1"/>
  <c r="AS15" i="1"/>
  <c r="AR15" i="1"/>
  <c r="AO15" i="1"/>
  <c r="AP15" i="1"/>
  <c r="AH15" i="1"/>
  <c r="AM15" i="1"/>
  <c r="AL15" i="1"/>
  <c r="AK15" i="1"/>
  <c r="AJ15" i="1"/>
  <c r="AE15" i="1"/>
  <c r="AD15" i="1"/>
  <c r="AC15" i="1"/>
  <c r="AS7" i="1"/>
  <c r="AO7" i="1"/>
  <c r="AR7" i="1"/>
  <c r="AP7" i="1"/>
  <c r="AM7" i="1"/>
  <c r="AL7" i="1"/>
  <c r="AK7" i="1"/>
  <c r="AN7" i="1" s="1"/>
  <c r="AJ7" i="1"/>
  <c r="AE7" i="1"/>
  <c r="AD7" i="1"/>
  <c r="AF7" i="1" s="1"/>
  <c r="AC7" i="1"/>
  <c r="AW11" i="1"/>
  <c r="AG15" i="1"/>
  <c r="AW18" i="1"/>
  <c r="AW26" i="1"/>
  <c r="AW38" i="1"/>
  <c r="AS4" i="1"/>
  <c r="AR4" i="1"/>
  <c r="AT4" i="1" s="1"/>
  <c r="AP4" i="1"/>
  <c r="AO4" i="1"/>
  <c r="AM4" i="1"/>
  <c r="AK4" i="1"/>
  <c r="AL4" i="1"/>
  <c r="AJ4" i="1"/>
  <c r="AE4" i="1"/>
  <c r="AC4" i="1"/>
  <c r="AV5" i="1"/>
  <c r="AW5" i="1" s="1"/>
  <c r="AS19" i="1"/>
  <c r="AR19" i="1"/>
  <c r="AP19" i="1"/>
  <c r="AO19" i="1"/>
  <c r="AM19" i="1"/>
  <c r="AK19" i="1"/>
  <c r="AL19" i="1"/>
  <c r="AJ19" i="1"/>
  <c r="AH19" i="1"/>
  <c r="AE19" i="1"/>
  <c r="AD19" i="1"/>
  <c r="AF19" i="1" s="1"/>
  <c r="AC19" i="1"/>
  <c r="AS31" i="1"/>
  <c r="AR31" i="1"/>
  <c r="AP31" i="1"/>
  <c r="AO31" i="1"/>
  <c r="AM31" i="1"/>
  <c r="AK31" i="1"/>
  <c r="AL31" i="1"/>
  <c r="AJ31" i="1"/>
  <c r="AH31" i="1"/>
  <c r="AE31" i="1"/>
  <c r="AD31" i="1"/>
  <c r="AC31" i="1"/>
  <c r="AD3" i="1"/>
  <c r="AG3" i="1"/>
  <c r="AG6" i="1"/>
  <c r="AI6" i="1" s="1"/>
  <c r="AU12" i="1"/>
  <c r="AW12" i="1" s="1"/>
  <c r="AG16" i="1"/>
  <c r="AI16" i="1" s="1"/>
  <c r="AU19" i="1"/>
  <c r="AU23" i="1"/>
  <c r="AW23" i="1" s="1"/>
  <c r="AU31" i="1"/>
  <c r="AU35" i="1"/>
  <c r="AW35" i="1" s="1"/>
  <c r="AS17" i="1"/>
  <c r="AO17" i="1"/>
  <c r="AR17" i="1"/>
  <c r="AT17" i="1" s="1"/>
  <c r="AP17" i="1"/>
  <c r="AM17" i="1"/>
  <c r="AK17" i="1"/>
  <c r="AL17" i="1"/>
  <c r="AJ17" i="1"/>
  <c r="AE17" i="1"/>
  <c r="AD17" i="1"/>
  <c r="AF17" i="1" s="1"/>
  <c r="AC17" i="1"/>
  <c r="AS9" i="1"/>
  <c r="AR9" i="1"/>
  <c r="AP9" i="1"/>
  <c r="AM9" i="1"/>
  <c r="AL9" i="1"/>
  <c r="AK9" i="1"/>
  <c r="AJ9" i="1"/>
  <c r="AE9" i="1"/>
  <c r="AD9" i="1"/>
  <c r="AC9" i="1"/>
  <c r="AV15" i="1"/>
  <c r="AW15" i="1" s="1"/>
  <c r="AS27" i="1"/>
  <c r="AR27" i="1"/>
  <c r="AP27" i="1"/>
  <c r="AO27" i="1"/>
  <c r="AQ27" i="1" s="1"/>
  <c r="AM27" i="1"/>
  <c r="AK27" i="1"/>
  <c r="AL27" i="1"/>
  <c r="AJ27" i="1"/>
  <c r="AH27" i="1"/>
  <c r="AE27" i="1"/>
  <c r="AD27" i="1"/>
  <c r="AC27" i="1"/>
  <c r="AG9" i="1"/>
  <c r="AG12" i="1"/>
  <c r="AG19" i="1"/>
  <c r="AI19" i="1" s="1"/>
  <c r="AG27" i="1"/>
  <c r="AG35" i="1"/>
  <c r="AO9" i="1"/>
  <c r="AV19" i="1"/>
  <c r="AV27" i="1"/>
  <c r="AW27" i="1" s="1"/>
  <c r="AV31" i="1"/>
  <c r="AS3" i="1"/>
  <c r="AR3" i="1"/>
  <c r="AO3" i="1"/>
  <c r="AP3" i="1"/>
  <c r="AM3" i="1"/>
  <c r="AL3" i="1"/>
  <c r="AK3" i="1"/>
  <c r="AJ3" i="1"/>
  <c r="AE3" i="1"/>
  <c r="AC3" i="1"/>
  <c r="AS12" i="1"/>
  <c r="AR12" i="1"/>
  <c r="AO12" i="1"/>
  <c r="AP12" i="1"/>
  <c r="AH12" i="1"/>
  <c r="AM12" i="1"/>
  <c r="AK12" i="1"/>
  <c r="AL12" i="1"/>
  <c r="AJ12" i="1"/>
  <c r="AE12" i="1"/>
  <c r="AD12" i="1"/>
  <c r="AC12" i="1"/>
  <c r="AS23" i="1"/>
  <c r="AO23" i="1"/>
  <c r="AR23" i="1"/>
  <c r="AP23" i="1"/>
  <c r="AM23" i="1"/>
  <c r="AK23" i="1"/>
  <c r="AL23" i="1"/>
  <c r="AJ23" i="1"/>
  <c r="AH23" i="1"/>
  <c r="AE23" i="1"/>
  <c r="AD23" i="1"/>
  <c r="AC23" i="1"/>
  <c r="AS35" i="1"/>
  <c r="AR35" i="1"/>
  <c r="AP35" i="1"/>
  <c r="AO35" i="1"/>
  <c r="AM35" i="1"/>
  <c r="AK35" i="1"/>
  <c r="AL35" i="1"/>
  <c r="AJ35" i="1"/>
  <c r="AH35" i="1"/>
  <c r="AE35" i="1"/>
  <c r="AD35" i="1"/>
  <c r="AC35" i="1"/>
  <c r="AS6" i="1"/>
  <c r="AR6" i="1"/>
  <c r="AP6" i="1"/>
  <c r="AO6" i="1"/>
  <c r="AQ6" i="1" s="1"/>
  <c r="AM6" i="1"/>
  <c r="AK6" i="1"/>
  <c r="AL6" i="1"/>
  <c r="AJ6" i="1"/>
  <c r="AE6" i="1"/>
  <c r="AD6" i="1"/>
  <c r="AF6" i="1" s="1"/>
  <c r="AC6" i="1"/>
  <c r="AS16" i="1"/>
  <c r="AR16" i="1"/>
  <c r="AP16" i="1"/>
  <c r="AO16" i="1"/>
  <c r="AM16" i="1"/>
  <c r="AK16" i="1"/>
  <c r="AL16" i="1"/>
  <c r="AJ16" i="1"/>
  <c r="AE16" i="1"/>
  <c r="AD16" i="1"/>
  <c r="AC16" i="1"/>
  <c r="AG23" i="1"/>
  <c r="AG31" i="1"/>
  <c r="AU3" i="1"/>
  <c r="AU6" i="1"/>
  <c r="AW6" i="1" s="1"/>
  <c r="AU9" i="1"/>
  <c r="AS13" i="1"/>
  <c r="AR13" i="1"/>
  <c r="AT13" i="1" s="1"/>
  <c r="AP13" i="1"/>
  <c r="AO13" i="1"/>
  <c r="AH13" i="1"/>
  <c r="AM13" i="1"/>
  <c r="AL13" i="1"/>
  <c r="AK13" i="1"/>
  <c r="AJ13" i="1"/>
  <c r="AE13" i="1"/>
  <c r="AD13" i="1"/>
  <c r="AC13" i="1"/>
  <c r="AU16" i="1"/>
  <c r="AW16" i="1" s="1"/>
  <c r="AS20" i="1"/>
  <c r="AO20" i="1"/>
  <c r="AR20" i="1"/>
  <c r="AP20" i="1"/>
  <c r="AM20" i="1"/>
  <c r="AL20" i="1"/>
  <c r="AK20" i="1"/>
  <c r="AJ20" i="1"/>
  <c r="AH20" i="1"/>
  <c r="AE20" i="1"/>
  <c r="AD20" i="1"/>
  <c r="AC20" i="1"/>
  <c r="AS24" i="1"/>
  <c r="AR24" i="1"/>
  <c r="AO24" i="1"/>
  <c r="AP24" i="1"/>
  <c r="AM24" i="1"/>
  <c r="AK24" i="1"/>
  <c r="AL24" i="1"/>
  <c r="AJ24" i="1"/>
  <c r="AH24" i="1"/>
  <c r="AE24" i="1"/>
  <c r="AD24" i="1"/>
  <c r="AC24" i="1"/>
  <c r="AS28" i="1"/>
  <c r="AR28" i="1"/>
  <c r="AO28" i="1"/>
  <c r="AP28" i="1"/>
  <c r="AM28" i="1"/>
  <c r="AL28" i="1"/>
  <c r="AK28" i="1"/>
  <c r="AJ28" i="1"/>
  <c r="AH28" i="1"/>
  <c r="AI28" i="1" s="1"/>
  <c r="AE28" i="1"/>
  <c r="AD28" i="1"/>
  <c r="AC28" i="1"/>
  <c r="AS32" i="1"/>
  <c r="AR32" i="1"/>
  <c r="AP32" i="1"/>
  <c r="AO32" i="1"/>
  <c r="AM32" i="1"/>
  <c r="AL32" i="1"/>
  <c r="AK32" i="1"/>
  <c r="AJ32" i="1"/>
  <c r="AH32" i="1"/>
  <c r="AI32" i="1" s="1"/>
  <c r="AE32" i="1"/>
  <c r="AD32" i="1"/>
  <c r="AC32" i="1"/>
  <c r="AS36" i="1"/>
  <c r="AR36" i="1"/>
  <c r="AT36" i="1" s="1"/>
  <c r="AO36" i="1"/>
  <c r="AP36" i="1"/>
  <c r="AM36" i="1"/>
  <c r="AL36" i="1"/>
  <c r="AK36" i="1"/>
  <c r="AJ36" i="1"/>
  <c r="AH36" i="1"/>
  <c r="AI36" i="1" s="1"/>
  <c r="AE36" i="1"/>
  <c r="AD36" i="1"/>
  <c r="AC36" i="1"/>
  <c r="AC38" i="1"/>
  <c r="AC39" i="1"/>
  <c r="AD38" i="1"/>
  <c r="AF38" i="1" s="1"/>
  <c r="AE38" i="1"/>
  <c r="AE39" i="1"/>
  <c r="AG39" i="1"/>
  <c r="AI39" i="1" s="1"/>
  <c r="AH38" i="1"/>
  <c r="AI38" i="1" s="1"/>
  <c r="AJ38" i="1"/>
  <c r="AJ39" i="1"/>
  <c r="AK39" i="1"/>
  <c r="AK38" i="1"/>
  <c r="AL38" i="1"/>
  <c r="AL39" i="1"/>
  <c r="AM38" i="1"/>
  <c r="AM39" i="1"/>
  <c r="AO38" i="1"/>
  <c r="AP38" i="1"/>
  <c r="AP39" i="1"/>
  <c r="AQ39" i="1" s="1"/>
  <c r="AR38" i="1"/>
  <c r="AT38" i="1" s="1"/>
  <c r="AR39" i="1"/>
  <c r="AT39" i="1" s="1"/>
  <c r="AT24" i="1" l="1"/>
  <c r="AF13" i="1"/>
  <c r="AT35" i="1"/>
  <c r="AF30" i="1"/>
  <c r="AQ11" i="1"/>
  <c r="AF36" i="1"/>
  <c r="AN32" i="1"/>
  <c r="AF20" i="1"/>
  <c r="AN13" i="1"/>
  <c r="AF37" i="1"/>
  <c r="AN25" i="1"/>
  <c r="AF33" i="1"/>
  <c r="AI24" i="1"/>
  <c r="AT18" i="1"/>
  <c r="AQ25" i="1"/>
  <c r="AF22" i="1"/>
  <c r="AF5" i="1"/>
  <c r="AT21" i="1"/>
  <c r="AT25" i="1"/>
  <c r="AQ29" i="1"/>
  <c r="AF27" i="1"/>
  <c r="AI25" i="1"/>
  <c r="AF16" i="1"/>
  <c r="AI15" i="1"/>
  <c r="AT28" i="1"/>
  <c r="AT6" i="1"/>
  <c r="AF18" i="1"/>
  <c r="AI29" i="1"/>
  <c r="AI20" i="1"/>
  <c r="AI5" i="1"/>
  <c r="AI37" i="1"/>
  <c r="AI13" i="1"/>
  <c r="AN15" i="1"/>
  <c r="AT10" i="1"/>
  <c r="AQ5" i="1"/>
  <c r="AN38" i="1"/>
  <c r="AN36" i="1"/>
  <c r="AF24" i="1"/>
  <c r="AN20" i="1"/>
  <c r="AQ13" i="1"/>
  <c r="AQ16" i="1"/>
  <c r="AF35" i="1"/>
  <c r="AQ12" i="1"/>
  <c r="AT27" i="1"/>
  <c r="AN18" i="1"/>
  <c r="AW10" i="1"/>
  <c r="AN39" i="1"/>
  <c r="AT32" i="1"/>
  <c r="AT12" i="1"/>
  <c r="AT14" i="1"/>
  <c r="AQ20" i="1"/>
  <c r="AN35" i="1"/>
  <c r="AF39" i="1"/>
  <c r="AQ19" i="1"/>
  <c r="AT7" i="1"/>
  <c r="AQ21" i="1"/>
  <c r="AW33" i="1"/>
  <c r="AN21" i="1"/>
  <c r="AN19" i="1"/>
  <c r="AQ17" i="1"/>
  <c r="AN34" i="1"/>
  <c r="AT30" i="1"/>
  <c r="AN24" i="1"/>
  <c r="AF32" i="1"/>
  <c r="AN28" i="1"/>
  <c r="AQ24" i="1"/>
  <c r="AI23" i="1"/>
  <c r="AF12" i="1"/>
  <c r="AF10" i="1"/>
  <c r="AW39" i="1"/>
  <c r="AI31" i="1"/>
  <c r="AQ35" i="1"/>
  <c r="AI9" i="1"/>
  <c r="AF31" i="1"/>
  <c r="AN11" i="1"/>
  <c r="AT8" i="1"/>
  <c r="AT33" i="1"/>
  <c r="AI33" i="1"/>
  <c r="AQ3" i="1"/>
  <c r="AQ10" i="1"/>
  <c r="AN26" i="1"/>
  <c r="AT22" i="1"/>
  <c r="AI21" i="1"/>
  <c r="AN14" i="1"/>
  <c r="AT3" i="1"/>
  <c r="AQ28" i="1"/>
  <c r="AF23" i="1"/>
  <c r="AN12" i="1"/>
  <c r="AN31" i="1"/>
  <c r="AT19" i="1"/>
  <c r="AF29" i="1"/>
  <c r="AT11" i="1"/>
  <c r="AI17" i="1"/>
  <c r="AT9" i="1"/>
  <c r="AW31" i="1"/>
  <c r="AQ7" i="1"/>
  <c r="AQ14" i="1"/>
  <c r="AN16" i="1"/>
  <c r="AN27" i="1"/>
  <c r="AQ31" i="1"/>
  <c r="AQ15" i="1"/>
  <c r="AQ26" i="1"/>
  <c r="AI7" i="1"/>
  <c r="AN6" i="1"/>
  <c r="AN9" i="1"/>
  <c r="AQ38" i="1"/>
  <c r="AQ32" i="1"/>
  <c r="AW19" i="1"/>
  <c r="AT15" i="1"/>
  <c r="AQ18" i="1"/>
  <c r="AF8" i="1"/>
  <c r="AI4" i="1"/>
  <c r="AF4" i="1"/>
  <c r="AT31" i="1"/>
  <c r="AN23" i="1"/>
  <c r="AT16" i="1"/>
  <c r="AQ9" i="1"/>
  <c r="AQ30" i="1"/>
  <c r="AW14" i="1"/>
  <c r="AN37" i="1"/>
  <c r="AI35" i="1"/>
  <c r="AI3" i="1"/>
  <c r="AN8" i="1"/>
  <c r="AN33" i="1"/>
  <c r="AQ36" i="1"/>
  <c r="AF28" i="1"/>
  <c r="AT20" i="1"/>
  <c r="AW9" i="1"/>
  <c r="AT23" i="1"/>
  <c r="AI27" i="1"/>
  <c r="AN4" i="1"/>
  <c r="AQ34" i="1"/>
  <c r="AN5" i="1"/>
  <c r="AF11" i="1"/>
  <c r="AN29" i="1"/>
  <c r="AQ23" i="1"/>
  <c r="AN17" i="1"/>
  <c r="AF3" i="1"/>
  <c r="AN22" i="1"/>
  <c r="AQ8" i="1"/>
  <c r="AT37" i="1"/>
  <c r="AF14" i="1"/>
  <c r="AQ33" i="1"/>
  <c r="AW3" i="1"/>
  <c r="AN3" i="1"/>
  <c r="AI12" i="1"/>
  <c r="AF9" i="1"/>
  <c r="AQ4" i="1"/>
  <c r="AF15" i="1"/>
  <c r="AN10" i="1"/>
  <c r="AT34" i="1"/>
</calcChain>
</file>

<file path=xl/sharedStrings.xml><?xml version="1.0" encoding="utf-8"?>
<sst xmlns="http://schemas.openxmlformats.org/spreadsheetml/2006/main" count="251" uniqueCount="63">
  <si>
    <t>Site Data</t>
  </si>
  <si>
    <t>Pixels</t>
  </si>
  <si>
    <t>Percent</t>
  </si>
  <si>
    <t>County</t>
  </si>
  <si>
    <t>Trap_Type</t>
  </si>
  <si>
    <t>Status_2017</t>
  </si>
  <si>
    <t>Status_2018</t>
  </si>
  <si>
    <t>Status_2019</t>
  </si>
  <si>
    <t>Status_2020</t>
  </si>
  <si>
    <t>Overall_Status</t>
  </si>
  <si>
    <t>Albo_2017</t>
  </si>
  <si>
    <t>Albo_2018</t>
  </si>
  <si>
    <t>Albo_2019</t>
  </si>
  <si>
    <t>Albo_2020</t>
  </si>
  <si>
    <t>HISTO_11</t>
  </si>
  <si>
    <t>HISTO_21</t>
  </si>
  <si>
    <t>HISTO_22</t>
  </si>
  <si>
    <t>HISTO_23</t>
  </si>
  <si>
    <t>HISTO_24</t>
  </si>
  <si>
    <t>HISTO_31</t>
  </si>
  <si>
    <t>HISTO_41</t>
  </si>
  <si>
    <t>HISTO_42</t>
  </si>
  <si>
    <t>HISTO_43</t>
  </si>
  <si>
    <t>HISTO_52</t>
  </si>
  <si>
    <t>HISTO_71</t>
  </si>
  <si>
    <t>HISTO_81</t>
  </si>
  <si>
    <t>HISTO_82</t>
  </si>
  <si>
    <t>HISTO_90</t>
  </si>
  <si>
    <t>HISTO_95</t>
  </si>
  <si>
    <t>Total Pixels</t>
  </si>
  <si>
    <t>Perc_21</t>
  </si>
  <si>
    <t>Perc_22</t>
  </si>
  <si>
    <t>Perc_23</t>
  </si>
  <si>
    <t>Perc_24</t>
  </si>
  <si>
    <t>Perc_31</t>
  </si>
  <si>
    <t>Perc_41</t>
  </si>
  <si>
    <t>Perc_42</t>
  </si>
  <si>
    <t>Perc_43</t>
  </si>
  <si>
    <t>Perc_52</t>
  </si>
  <si>
    <t>Perc_71</t>
  </si>
  <si>
    <t>Perc_81</t>
  </si>
  <si>
    <t>Perc_82</t>
  </si>
  <si>
    <t>Perc_90</t>
  </si>
  <si>
    <t>Perc_95</t>
  </si>
  <si>
    <t>Des Moines</t>
  </si>
  <si>
    <t>GAT</t>
  </si>
  <si>
    <t>Negative</t>
  </si>
  <si>
    <t>Neg</t>
  </si>
  <si>
    <t>Lee</t>
  </si>
  <si>
    <t>GAT+BG</t>
  </si>
  <si>
    <t>Positive</t>
  </si>
  <si>
    <t>Pos</t>
  </si>
  <si>
    <t>BG</t>
  </si>
  <si>
    <t>GAT + BG</t>
  </si>
  <si>
    <t>Some</t>
  </si>
  <si>
    <t>Water</t>
  </si>
  <si>
    <t>Dev-open/low</t>
  </si>
  <si>
    <t>Dev-med-high</t>
  </si>
  <si>
    <t>Forest</t>
  </si>
  <si>
    <t>Grass/shrub</t>
  </si>
  <si>
    <t>Agriculture</t>
  </si>
  <si>
    <t>Wetlands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 applyFill="1"/>
    <xf numFmtId="0" fontId="2" fillId="0" borderId="0" xfId="0" applyFont="1"/>
    <xf numFmtId="9" fontId="2" fillId="0" borderId="0" xfId="0" applyNumberFormat="1" applyFont="1"/>
    <xf numFmtId="0" fontId="0" fillId="0" borderId="0" xfId="0" applyFill="1"/>
    <xf numFmtId="164" fontId="0" fillId="0" borderId="0" xfId="1" applyNumberFormat="1" applyFont="1"/>
    <xf numFmtId="164" fontId="0" fillId="0" borderId="0" xfId="0" applyNumberFormat="1"/>
    <xf numFmtId="9" fontId="2" fillId="3" borderId="0" xfId="0" applyNumberFormat="1" applyFont="1" applyFill="1"/>
    <xf numFmtId="9" fontId="2" fillId="4" borderId="0" xfId="0" applyNumberFormat="1" applyFont="1" applyFill="1"/>
    <xf numFmtId="0" fontId="2" fillId="4" borderId="0" xfId="0" applyFont="1" applyFill="1"/>
    <xf numFmtId="164" fontId="0" fillId="4" borderId="0" xfId="1" applyNumberFormat="1" applyFont="1" applyFill="1"/>
    <xf numFmtId="0" fontId="2" fillId="5" borderId="0" xfId="0" applyFont="1" applyFill="1"/>
    <xf numFmtId="0" fontId="2" fillId="6" borderId="0" xfId="0" applyFont="1" applyFill="1"/>
    <xf numFmtId="164" fontId="0" fillId="6" borderId="0" xfId="1" applyNumberFormat="1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" fillId="11" borderId="0" xfId="0" applyFont="1" applyFill="1"/>
    <xf numFmtId="164" fontId="0" fillId="11" borderId="0" xfId="1" applyNumberFormat="1" applyFont="1" applyFill="1"/>
    <xf numFmtId="0" fontId="2" fillId="12" borderId="0" xfId="0" applyFont="1" applyFill="1"/>
    <xf numFmtId="164" fontId="0" fillId="12" borderId="0" xfId="1" applyNumberFormat="1" applyFont="1" applyFill="1"/>
    <xf numFmtId="0" fontId="2" fillId="7" borderId="0" xfId="0" applyFont="1" applyFill="1"/>
    <xf numFmtId="164" fontId="0" fillId="7" borderId="0" xfId="1" applyNumberFormat="1" applyFont="1" applyFill="1"/>
    <xf numFmtId="164" fontId="0" fillId="5" borderId="0" xfId="0" applyNumberFormat="1" applyFill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963E6-6D6A-4C4C-A622-2ABA03A8B000}">
  <dimension ref="A1:AW46"/>
  <sheetViews>
    <sheetView tabSelected="1" workbookViewId="0">
      <selection activeCell="X15" sqref="X15"/>
    </sheetView>
  </sheetViews>
  <sheetFormatPr defaultRowHeight="15" x14ac:dyDescent="0.25"/>
  <cols>
    <col min="9" max="9" width="10.5703125" customWidth="1"/>
    <col min="10" max="10" width="10.42578125" customWidth="1"/>
    <col min="11" max="11" width="10.28515625" customWidth="1"/>
    <col min="12" max="12" width="10.140625" customWidth="1"/>
    <col min="29" max="31" width="9.28515625" bestFit="1" customWidth="1"/>
    <col min="32" max="32" width="9.28515625" customWidth="1"/>
    <col min="33" max="34" width="9.28515625" bestFit="1" customWidth="1"/>
    <col min="35" max="35" width="9.28515625" customWidth="1"/>
    <col min="36" max="36" width="9.28515625" bestFit="1" customWidth="1"/>
    <col min="37" max="37" width="10.140625" bestFit="1" customWidth="1"/>
    <col min="38" max="39" width="9.28515625" bestFit="1" customWidth="1"/>
    <col min="40" max="40" width="9.28515625" customWidth="1"/>
    <col min="41" max="42" width="9.28515625" bestFit="1" customWidth="1"/>
    <col min="43" max="43" width="9.28515625" customWidth="1"/>
    <col min="44" max="44" width="10.140625" bestFit="1" customWidth="1"/>
    <col min="45" max="45" width="9.28515625" bestFit="1" customWidth="1"/>
    <col min="46" max="46" width="9.28515625" customWidth="1"/>
    <col min="47" max="48" width="9.28515625" bestFit="1" customWidth="1"/>
    <col min="49" max="49" width="10.140625" bestFit="1" customWidth="1"/>
  </cols>
  <sheetData>
    <row r="1" spans="1:49" x14ac:dyDescent="0.25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6" t="s">
        <v>1</v>
      </c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5" t="s">
        <v>2</v>
      </c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</row>
    <row r="2" spans="1:49" s="2" customFormat="1" x14ac:dyDescent="0.25">
      <c r="A2" s="2" t="s">
        <v>6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2" t="s">
        <v>28</v>
      </c>
      <c r="AB2" s="2" t="s">
        <v>29</v>
      </c>
      <c r="AC2" s="7" t="s">
        <v>55</v>
      </c>
      <c r="AD2" s="8" t="s">
        <v>30</v>
      </c>
      <c r="AE2" s="9" t="s">
        <v>31</v>
      </c>
      <c r="AF2" s="9" t="s">
        <v>56</v>
      </c>
      <c r="AG2" s="2" t="s">
        <v>32</v>
      </c>
      <c r="AH2" s="2" t="s">
        <v>33</v>
      </c>
      <c r="AI2" s="12" t="s">
        <v>57</v>
      </c>
      <c r="AJ2" s="2" t="s">
        <v>34</v>
      </c>
      <c r="AK2" s="2" t="s">
        <v>35</v>
      </c>
      <c r="AL2" s="2" t="s">
        <v>36</v>
      </c>
      <c r="AM2" s="2" t="s">
        <v>37</v>
      </c>
      <c r="AN2" s="17" t="s">
        <v>58</v>
      </c>
      <c r="AO2" s="2" t="s">
        <v>38</v>
      </c>
      <c r="AP2" s="2" t="s">
        <v>39</v>
      </c>
      <c r="AQ2" s="21" t="s">
        <v>59</v>
      </c>
      <c r="AR2" s="2" t="s">
        <v>40</v>
      </c>
      <c r="AS2" s="2" t="s">
        <v>41</v>
      </c>
      <c r="AT2" s="19" t="s">
        <v>60</v>
      </c>
      <c r="AU2" s="2" t="s">
        <v>42</v>
      </c>
      <c r="AV2" s="2" t="s">
        <v>43</v>
      </c>
      <c r="AW2" s="11" t="s">
        <v>61</v>
      </c>
    </row>
    <row r="3" spans="1:49" x14ac:dyDescent="0.25">
      <c r="A3" s="24">
        <v>1</v>
      </c>
      <c r="B3" s="4" t="s">
        <v>44</v>
      </c>
      <c r="C3" s="4" t="s">
        <v>45</v>
      </c>
      <c r="D3" s="4"/>
      <c r="E3" s="4" t="s">
        <v>46</v>
      </c>
      <c r="F3" s="4" t="s">
        <v>46</v>
      </c>
      <c r="G3" s="4" t="s">
        <v>46</v>
      </c>
      <c r="H3" s="16" t="s">
        <v>47</v>
      </c>
      <c r="I3" s="4"/>
      <c r="J3" s="4">
        <v>0</v>
      </c>
      <c r="K3" s="4">
        <v>0</v>
      </c>
      <c r="L3" s="4">
        <v>0</v>
      </c>
      <c r="M3">
        <v>0</v>
      </c>
      <c r="N3">
        <v>40</v>
      </c>
      <c r="O3">
        <v>58</v>
      </c>
      <c r="P3">
        <v>10</v>
      </c>
      <c r="Q3">
        <v>4</v>
      </c>
      <c r="R3">
        <v>3</v>
      </c>
      <c r="S3">
        <v>213</v>
      </c>
      <c r="T3">
        <v>0</v>
      </c>
      <c r="U3">
        <v>28</v>
      </c>
      <c r="V3">
        <v>0</v>
      </c>
      <c r="W3">
        <v>46</v>
      </c>
      <c r="X3">
        <v>7</v>
      </c>
      <c r="Y3">
        <v>402</v>
      </c>
      <c r="Z3">
        <v>0</v>
      </c>
      <c r="AA3">
        <v>0</v>
      </c>
      <c r="AB3">
        <f t="shared" ref="AB3:AB39" si="0">SUM(M3:AA3)</f>
        <v>811</v>
      </c>
      <c r="AC3" s="5">
        <f t="shared" ref="AC3:AC39" si="1">M3/AB3</f>
        <v>0</v>
      </c>
      <c r="AD3" s="5">
        <f t="shared" ref="AD3:AD39" si="2">N3/AB3</f>
        <v>4.9321824907521579E-2</v>
      </c>
      <c r="AE3" s="5">
        <f t="shared" ref="AE3:AE39" si="3">O3/AB3</f>
        <v>7.1516646115906288E-2</v>
      </c>
      <c r="AF3" s="10">
        <f>SUM(AD3:AE3)</f>
        <v>0.12083847102342787</v>
      </c>
      <c r="AG3" s="5">
        <f t="shared" ref="AG3:AG39" si="4">P3/AB3</f>
        <v>1.2330456226880395E-2</v>
      </c>
      <c r="AH3" s="5">
        <f t="shared" ref="AH3:AH39" si="5">Q3/AB3</f>
        <v>4.9321824907521579E-3</v>
      </c>
      <c r="AI3" s="13">
        <f>SUM(AG3:AH3)</f>
        <v>1.7262638717632554E-2</v>
      </c>
      <c r="AJ3" s="5">
        <f t="shared" ref="AJ3:AJ39" si="6">R3/AB3</f>
        <v>3.6991368680641184E-3</v>
      </c>
      <c r="AK3" s="5">
        <f t="shared" ref="AK3:AK39" si="7">S3/AB3</f>
        <v>0.26263871763255242</v>
      </c>
      <c r="AL3" s="5">
        <f t="shared" ref="AL3:AL39" si="8">T3/AB3</f>
        <v>0</v>
      </c>
      <c r="AM3" s="5">
        <f t="shared" ref="AM3:AM39" si="9">U3/AB3</f>
        <v>3.4525277435265102E-2</v>
      </c>
      <c r="AN3" s="18">
        <f>SUM(AK3:AM3)</f>
        <v>0.29716399506781754</v>
      </c>
      <c r="AO3" s="5">
        <f t="shared" ref="AO3:AO39" si="10">V3/AB3</f>
        <v>0</v>
      </c>
      <c r="AP3" s="5">
        <f t="shared" ref="AP3:AP39" si="11">W3/AB3</f>
        <v>5.6720098643649818E-2</v>
      </c>
      <c r="AQ3" s="22">
        <f>SUM(AO3:AP3)</f>
        <v>5.6720098643649818E-2</v>
      </c>
      <c r="AR3" s="5">
        <f t="shared" ref="AR3:AR39" si="12">X3/AB3</f>
        <v>8.6313193588162754E-3</v>
      </c>
      <c r="AS3" s="5">
        <f t="shared" ref="AS3:AS39" si="13">Y3/AB3</f>
        <v>0.49568434032059189</v>
      </c>
      <c r="AT3" s="20">
        <f>SUM(AR3:AS3)</f>
        <v>0.50431565967940817</v>
      </c>
      <c r="AU3" s="5">
        <f t="shared" ref="AU3:AU39" si="14">Z3/AB3</f>
        <v>0</v>
      </c>
      <c r="AV3" s="5">
        <f t="shared" ref="AV3:AV39" si="15">AA3/AB3</f>
        <v>0</v>
      </c>
      <c r="AW3" s="23">
        <f>SUM(AU3:AV3)</f>
        <v>0</v>
      </c>
    </row>
    <row r="4" spans="1:49" x14ac:dyDescent="0.25">
      <c r="A4" s="24">
        <v>2</v>
      </c>
      <c r="B4" s="4" t="s">
        <v>44</v>
      </c>
      <c r="C4" s="4" t="s">
        <v>45</v>
      </c>
      <c r="D4" s="4"/>
      <c r="E4" s="4" t="s">
        <v>46</v>
      </c>
      <c r="F4" s="4" t="s">
        <v>46</v>
      </c>
      <c r="G4" s="4" t="s">
        <v>46</v>
      </c>
      <c r="H4" s="16" t="s">
        <v>47</v>
      </c>
      <c r="I4" s="4"/>
      <c r="J4" s="4">
        <v>0</v>
      </c>
      <c r="K4" s="4">
        <v>0</v>
      </c>
      <c r="L4" s="4">
        <v>0</v>
      </c>
      <c r="M4">
        <v>118</v>
      </c>
      <c r="N4">
        <v>26</v>
      </c>
      <c r="O4">
        <v>21</v>
      </c>
      <c r="P4">
        <v>8</v>
      </c>
      <c r="Q4">
        <v>3</v>
      </c>
      <c r="R4">
        <v>38</v>
      </c>
      <c r="S4">
        <v>34</v>
      </c>
      <c r="T4">
        <v>4</v>
      </c>
      <c r="U4">
        <v>5</v>
      </c>
      <c r="V4">
        <v>3</v>
      </c>
      <c r="W4">
        <v>125</v>
      </c>
      <c r="X4">
        <v>23</v>
      </c>
      <c r="Y4">
        <v>1</v>
      </c>
      <c r="Z4">
        <v>354</v>
      </c>
      <c r="AA4">
        <v>48</v>
      </c>
      <c r="AB4">
        <f t="shared" si="0"/>
        <v>811</v>
      </c>
      <c r="AC4" s="5">
        <f t="shared" si="1"/>
        <v>0.14549938347718866</v>
      </c>
      <c r="AD4" s="5">
        <f t="shared" si="2"/>
        <v>3.2059186189889025E-2</v>
      </c>
      <c r="AE4" s="5">
        <f t="shared" si="3"/>
        <v>2.5893958076448828E-2</v>
      </c>
      <c r="AF4" s="10">
        <f t="shared" ref="AF4:AF39" si="16">SUM(AD4:AE4)</f>
        <v>5.7953144266337853E-2</v>
      </c>
      <c r="AG4" s="5">
        <f t="shared" si="4"/>
        <v>9.8643649815043158E-3</v>
      </c>
      <c r="AH4" s="5">
        <f t="shared" si="5"/>
        <v>3.6991368680641184E-3</v>
      </c>
      <c r="AI4" s="13">
        <f t="shared" ref="AI4:AI39" si="17">SUM(AG4:AH4)</f>
        <v>1.3563501849568435E-2</v>
      </c>
      <c r="AJ4" s="5">
        <f t="shared" si="6"/>
        <v>4.6855733662145502E-2</v>
      </c>
      <c r="AK4" s="5">
        <f t="shared" si="7"/>
        <v>4.192355117139334E-2</v>
      </c>
      <c r="AL4" s="5">
        <f t="shared" si="8"/>
        <v>4.9321824907521579E-3</v>
      </c>
      <c r="AM4" s="5">
        <f t="shared" si="9"/>
        <v>6.1652281134401974E-3</v>
      </c>
      <c r="AN4" s="18">
        <f t="shared" ref="AN4:AN39" si="18">SUM(AK4:AM4)</f>
        <v>5.3020961775585698E-2</v>
      </c>
      <c r="AO4" s="5">
        <f t="shared" si="10"/>
        <v>3.6991368680641184E-3</v>
      </c>
      <c r="AP4" s="5">
        <f t="shared" si="11"/>
        <v>0.15413070283600494</v>
      </c>
      <c r="AQ4" s="22">
        <f t="shared" ref="AQ4:AQ39" si="19">SUM(AO4:AP4)</f>
        <v>0.15782983970406905</v>
      </c>
      <c r="AR4" s="5">
        <f t="shared" si="12"/>
        <v>2.8360049321824909E-2</v>
      </c>
      <c r="AS4" s="5">
        <f t="shared" si="13"/>
        <v>1.2330456226880395E-3</v>
      </c>
      <c r="AT4" s="20">
        <f t="shared" ref="AT4:AT39" si="20">SUM(AR4:AS4)</f>
        <v>2.9593094944512947E-2</v>
      </c>
      <c r="AU4" s="5">
        <f t="shared" si="14"/>
        <v>0.43649815043156598</v>
      </c>
      <c r="AV4" s="5">
        <f t="shared" si="15"/>
        <v>5.9186189889025895E-2</v>
      </c>
      <c r="AW4" s="23">
        <f t="shared" ref="AW4:AW39" si="21">SUM(AU4:AV4)</f>
        <v>0.49568434032059189</v>
      </c>
    </row>
    <row r="5" spans="1:49" x14ac:dyDescent="0.25">
      <c r="A5" s="24">
        <v>3</v>
      </c>
      <c r="B5" s="4" t="s">
        <v>48</v>
      </c>
      <c r="C5" s="4" t="s">
        <v>45</v>
      </c>
      <c r="D5" s="4"/>
      <c r="E5" s="4"/>
      <c r="F5" s="4"/>
      <c r="G5" s="4" t="s">
        <v>46</v>
      </c>
      <c r="H5" s="16" t="s">
        <v>47</v>
      </c>
      <c r="I5" s="4"/>
      <c r="J5" s="4"/>
      <c r="K5" s="4"/>
      <c r="L5" s="4">
        <v>0</v>
      </c>
      <c r="M5">
        <v>2</v>
      </c>
      <c r="N5">
        <v>41</v>
      </c>
      <c r="O5">
        <v>14</v>
      </c>
      <c r="P5">
        <v>1</v>
      </c>
      <c r="Q5">
        <v>0</v>
      </c>
      <c r="R5">
        <v>0</v>
      </c>
      <c r="S5">
        <v>16</v>
      </c>
      <c r="T5">
        <v>0</v>
      </c>
      <c r="U5">
        <v>0</v>
      </c>
      <c r="V5">
        <v>0</v>
      </c>
      <c r="W5">
        <v>0</v>
      </c>
      <c r="X5">
        <v>10</v>
      </c>
      <c r="Y5">
        <v>702</v>
      </c>
      <c r="Z5">
        <v>7</v>
      </c>
      <c r="AA5">
        <v>23</v>
      </c>
      <c r="AB5">
        <f t="shared" si="0"/>
        <v>816</v>
      </c>
      <c r="AC5" s="5">
        <f t="shared" si="1"/>
        <v>2.4509803921568627E-3</v>
      </c>
      <c r="AD5" s="5">
        <f t="shared" si="2"/>
        <v>5.0245098039215688E-2</v>
      </c>
      <c r="AE5" s="5">
        <f t="shared" si="3"/>
        <v>1.7156862745098041E-2</v>
      </c>
      <c r="AF5" s="10">
        <f t="shared" si="16"/>
        <v>6.7401960784313736E-2</v>
      </c>
      <c r="AG5" s="5">
        <f t="shared" si="4"/>
        <v>1.2254901960784314E-3</v>
      </c>
      <c r="AH5" s="5">
        <f t="shared" si="5"/>
        <v>0</v>
      </c>
      <c r="AI5" s="13">
        <f t="shared" si="17"/>
        <v>1.2254901960784314E-3</v>
      </c>
      <c r="AJ5" s="5">
        <f t="shared" si="6"/>
        <v>0</v>
      </c>
      <c r="AK5" s="5">
        <f t="shared" si="7"/>
        <v>1.9607843137254902E-2</v>
      </c>
      <c r="AL5" s="5">
        <f t="shared" si="8"/>
        <v>0</v>
      </c>
      <c r="AM5" s="5">
        <f t="shared" si="9"/>
        <v>0</v>
      </c>
      <c r="AN5" s="18">
        <f t="shared" si="18"/>
        <v>1.9607843137254902E-2</v>
      </c>
      <c r="AO5" s="5">
        <f t="shared" si="10"/>
        <v>0</v>
      </c>
      <c r="AP5" s="5">
        <f t="shared" si="11"/>
        <v>0</v>
      </c>
      <c r="AQ5" s="22">
        <f t="shared" si="19"/>
        <v>0</v>
      </c>
      <c r="AR5" s="5">
        <f t="shared" si="12"/>
        <v>1.2254901960784314E-2</v>
      </c>
      <c r="AS5" s="5">
        <f t="shared" si="13"/>
        <v>0.86029411764705888</v>
      </c>
      <c r="AT5" s="20">
        <f t="shared" si="20"/>
        <v>0.87254901960784315</v>
      </c>
      <c r="AU5" s="5">
        <f t="shared" si="14"/>
        <v>8.5784313725490204E-3</v>
      </c>
      <c r="AV5" s="5">
        <f t="shared" si="15"/>
        <v>2.8186274509803922E-2</v>
      </c>
      <c r="AW5" s="23">
        <f t="shared" si="21"/>
        <v>3.6764705882352942E-2</v>
      </c>
    </row>
    <row r="6" spans="1:49" x14ac:dyDescent="0.25">
      <c r="A6" s="24">
        <v>4</v>
      </c>
      <c r="B6" s="4" t="s">
        <v>48</v>
      </c>
      <c r="C6" s="4" t="s">
        <v>45</v>
      </c>
      <c r="D6" s="4"/>
      <c r="E6" s="4" t="s">
        <v>46</v>
      </c>
      <c r="F6" s="4" t="s">
        <v>46</v>
      </c>
      <c r="G6" s="4" t="s">
        <v>46</v>
      </c>
      <c r="H6" s="16" t="s">
        <v>47</v>
      </c>
      <c r="I6" s="4"/>
      <c r="J6" s="4">
        <v>0</v>
      </c>
      <c r="K6" s="4">
        <v>0</v>
      </c>
      <c r="L6" s="4">
        <v>0</v>
      </c>
      <c r="M6">
        <v>0</v>
      </c>
      <c r="N6">
        <v>168</v>
      </c>
      <c r="O6">
        <v>281</v>
      </c>
      <c r="P6">
        <v>55</v>
      </c>
      <c r="Q6">
        <v>0</v>
      </c>
      <c r="R6">
        <v>0</v>
      </c>
      <c r="S6">
        <v>31</v>
      </c>
      <c r="T6">
        <v>0</v>
      </c>
      <c r="U6">
        <v>18</v>
      </c>
      <c r="V6">
        <v>0</v>
      </c>
      <c r="W6">
        <v>0</v>
      </c>
      <c r="X6">
        <v>136</v>
      </c>
      <c r="Y6">
        <v>123</v>
      </c>
      <c r="Z6">
        <v>0</v>
      </c>
      <c r="AA6">
        <v>0</v>
      </c>
      <c r="AB6">
        <f t="shared" si="0"/>
        <v>812</v>
      </c>
      <c r="AC6" s="5">
        <f t="shared" si="1"/>
        <v>0</v>
      </c>
      <c r="AD6" s="5">
        <f t="shared" si="2"/>
        <v>0.20689655172413793</v>
      </c>
      <c r="AE6" s="5">
        <f t="shared" si="3"/>
        <v>0.3460591133004926</v>
      </c>
      <c r="AF6" s="10">
        <f t="shared" si="16"/>
        <v>0.55295566502463056</v>
      </c>
      <c r="AG6" s="5">
        <f t="shared" si="4"/>
        <v>6.7733990147783252E-2</v>
      </c>
      <c r="AH6" s="5">
        <f t="shared" si="5"/>
        <v>0</v>
      </c>
      <c r="AI6" s="13">
        <f t="shared" si="17"/>
        <v>6.7733990147783252E-2</v>
      </c>
      <c r="AJ6" s="5">
        <f t="shared" si="6"/>
        <v>0</v>
      </c>
      <c r="AK6" s="5">
        <f t="shared" si="7"/>
        <v>3.8177339901477834E-2</v>
      </c>
      <c r="AL6" s="5">
        <f t="shared" si="8"/>
        <v>0</v>
      </c>
      <c r="AM6" s="5">
        <f t="shared" si="9"/>
        <v>2.2167487684729065E-2</v>
      </c>
      <c r="AN6" s="18">
        <f t="shared" si="18"/>
        <v>6.0344827586206899E-2</v>
      </c>
      <c r="AO6" s="5">
        <f t="shared" si="10"/>
        <v>0</v>
      </c>
      <c r="AP6" s="5">
        <f t="shared" si="11"/>
        <v>0</v>
      </c>
      <c r="AQ6" s="22">
        <f t="shared" si="19"/>
        <v>0</v>
      </c>
      <c r="AR6" s="5">
        <f t="shared" si="12"/>
        <v>0.16748768472906403</v>
      </c>
      <c r="AS6" s="5">
        <f t="shared" si="13"/>
        <v>0.15147783251231528</v>
      </c>
      <c r="AT6" s="20">
        <f t="shared" si="20"/>
        <v>0.31896551724137934</v>
      </c>
      <c r="AU6" s="5">
        <f t="shared" si="14"/>
        <v>0</v>
      </c>
      <c r="AV6" s="5">
        <f t="shared" si="15"/>
        <v>0</v>
      </c>
      <c r="AW6" s="23">
        <f t="shared" si="21"/>
        <v>0</v>
      </c>
    </row>
    <row r="7" spans="1:49" x14ac:dyDescent="0.25">
      <c r="A7" s="24">
        <v>5</v>
      </c>
      <c r="B7" s="4" t="s">
        <v>48</v>
      </c>
      <c r="C7" s="4" t="s">
        <v>49</v>
      </c>
      <c r="D7" s="4"/>
      <c r="E7" s="4" t="s">
        <v>46</v>
      </c>
      <c r="F7" s="4"/>
      <c r="G7" s="4"/>
      <c r="H7" s="16" t="s">
        <v>47</v>
      </c>
      <c r="I7" s="4"/>
      <c r="J7" s="4">
        <v>0</v>
      </c>
      <c r="K7" s="4"/>
      <c r="L7" s="4"/>
      <c r="M7">
        <v>0</v>
      </c>
      <c r="N7">
        <v>68</v>
      </c>
      <c r="O7">
        <v>488</v>
      </c>
      <c r="P7">
        <v>159</v>
      </c>
      <c r="Q7">
        <v>0</v>
      </c>
      <c r="R7">
        <v>0</v>
      </c>
      <c r="S7">
        <v>77</v>
      </c>
      <c r="T7">
        <v>0</v>
      </c>
      <c r="U7">
        <v>16</v>
      </c>
      <c r="V7">
        <v>0</v>
      </c>
      <c r="W7">
        <v>3</v>
      </c>
      <c r="X7">
        <v>0</v>
      </c>
      <c r="Y7">
        <v>0</v>
      </c>
      <c r="Z7">
        <v>0</v>
      </c>
      <c r="AA7">
        <v>0</v>
      </c>
      <c r="AB7">
        <f t="shared" si="0"/>
        <v>811</v>
      </c>
      <c r="AC7" s="5">
        <f t="shared" si="1"/>
        <v>0</v>
      </c>
      <c r="AD7" s="5">
        <f t="shared" si="2"/>
        <v>8.3847102342786681E-2</v>
      </c>
      <c r="AE7" s="5">
        <f t="shared" si="3"/>
        <v>0.6017262638717632</v>
      </c>
      <c r="AF7" s="10">
        <f t="shared" si="16"/>
        <v>0.6855733662145499</v>
      </c>
      <c r="AG7" s="5">
        <f t="shared" si="4"/>
        <v>0.19605425400739829</v>
      </c>
      <c r="AH7" s="5">
        <f t="shared" si="5"/>
        <v>0</v>
      </c>
      <c r="AI7" s="13">
        <f t="shared" si="17"/>
        <v>0.19605425400739829</v>
      </c>
      <c r="AJ7" s="5">
        <f t="shared" si="6"/>
        <v>0</v>
      </c>
      <c r="AK7" s="5">
        <f t="shared" si="7"/>
        <v>9.4944512946979032E-2</v>
      </c>
      <c r="AL7" s="5">
        <f t="shared" si="8"/>
        <v>0</v>
      </c>
      <c r="AM7" s="5">
        <f t="shared" si="9"/>
        <v>1.9728729963008632E-2</v>
      </c>
      <c r="AN7" s="18">
        <f t="shared" si="18"/>
        <v>0.11467324290998766</v>
      </c>
      <c r="AO7" s="5">
        <f t="shared" si="10"/>
        <v>0</v>
      </c>
      <c r="AP7" s="5">
        <f t="shared" si="11"/>
        <v>3.6991368680641184E-3</v>
      </c>
      <c r="AQ7" s="22">
        <f t="shared" si="19"/>
        <v>3.6991368680641184E-3</v>
      </c>
      <c r="AR7" s="5">
        <f t="shared" si="12"/>
        <v>0</v>
      </c>
      <c r="AS7" s="5">
        <f t="shared" si="13"/>
        <v>0</v>
      </c>
      <c r="AT7" s="20">
        <f t="shared" si="20"/>
        <v>0</v>
      </c>
      <c r="AU7" s="5">
        <f t="shared" si="14"/>
        <v>0</v>
      </c>
      <c r="AV7" s="5">
        <f t="shared" si="15"/>
        <v>0</v>
      </c>
      <c r="AW7" s="23">
        <f t="shared" si="21"/>
        <v>0</v>
      </c>
    </row>
    <row r="8" spans="1:49" x14ac:dyDescent="0.25">
      <c r="A8" s="24">
        <v>6</v>
      </c>
      <c r="B8" s="4" t="s">
        <v>48</v>
      </c>
      <c r="C8" s="4" t="s">
        <v>45</v>
      </c>
      <c r="D8" s="4" t="s">
        <v>46</v>
      </c>
      <c r="E8" s="4" t="s">
        <v>46</v>
      </c>
      <c r="F8" s="4"/>
      <c r="G8" s="4"/>
      <c r="H8" s="16" t="s">
        <v>47</v>
      </c>
      <c r="I8" s="4">
        <v>0</v>
      </c>
      <c r="J8" s="4">
        <v>0</v>
      </c>
      <c r="K8" s="4"/>
      <c r="L8" s="4"/>
      <c r="M8">
        <v>1</v>
      </c>
      <c r="N8">
        <v>24</v>
      </c>
      <c r="O8">
        <v>20</v>
      </c>
      <c r="P8">
        <v>1</v>
      </c>
      <c r="Q8">
        <v>1</v>
      </c>
      <c r="R8">
        <v>0</v>
      </c>
      <c r="S8">
        <v>599</v>
      </c>
      <c r="T8">
        <v>0</v>
      </c>
      <c r="U8">
        <v>14</v>
      </c>
      <c r="V8">
        <v>0</v>
      </c>
      <c r="W8">
        <v>19</v>
      </c>
      <c r="X8">
        <v>139</v>
      </c>
      <c r="Y8">
        <v>0</v>
      </c>
      <c r="Z8">
        <v>0</v>
      </c>
      <c r="AA8">
        <v>0</v>
      </c>
      <c r="AB8">
        <f t="shared" si="0"/>
        <v>818</v>
      </c>
      <c r="AC8" s="5">
        <f t="shared" si="1"/>
        <v>1.2224938875305623E-3</v>
      </c>
      <c r="AD8" s="5">
        <f t="shared" si="2"/>
        <v>2.9339853300733496E-2</v>
      </c>
      <c r="AE8" s="5">
        <f t="shared" si="3"/>
        <v>2.4449877750611249E-2</v>
      </c>
      <c r="AF8" s="10">
        <f t="shared" si="16"/>
        <v>5.3789731051344741E-2</v>
      </c>
      <c r="AG8" s="5">
        <f t="shared" si="4"/>
        <v>1.2224938875305623E-3</v>
      </c>
      <c r="AH8" s="5">
        <f t="shared" si="5"/>
        <v>1.2224938875305623E-3</v>
      </c>
      <c r="AI8" s="13">
        <f t="shared" si="17"/>
        <v>2.4449877750611247E-3</v>
      </c>
      <c r="AJ8" s="5">
        <f t="shared" si="6"/>
        <v>0</v>
      </c>
      <c r="AK8" s="5">
        <f t="shared" si="7"/>
        <v>0.73227383863080686</v>
      </c>
      <c r="AL8" s="5">
        <f t="shared" si="8"/>
        <v>0</v>
      </c>
      <c r="AM8" s="5">
        <f t="shared" si="9"/>
        <v>1.7114914425427872E-2</v>
      </c>
      <c r="AN8" s="18">
        <f t="shared" si="18"/>
        <v>0.74938875305623476</v>
      </c>
      <c r="AO8" s="5">
        <f t="shared" si="10"/>
        <v>0</v>
      </c>
      <c r="AP8" s="5">
        <f t="shared" si="11"/>
        <v>2.3227383863080684E-2</v>
      </c>
      <c r="AQ8" s="22">
        <f t="shared" si="19"/>
        <v>2.3227383863080684E-2</v>
      </c>
      <c r="AR8" s="5">
        <f t="shared" si="12"/>
        <v>0.16992665036674817</v>
      </c>
      <c r="AS8" s="5">
        <f t="shared" si="13"/>
        <v>0</v>
      </c>
      <c r="AT8" s="20">
        <f t="shared" si="20"/>
        <v>0.16992665036674817</v>
      </c>
      <c r="AU8" s="5">
        <f t="shared" si="14"/>
        <v>0</v>
      </c>
      <c r="AV8" s="5">
        <f t="shared" si="15"/>
        <v>0</v>
      </c>
      <c r="AW8" s="23">
        <f t="shared" si="21"/>
        <v>0</v>
      </c>
    </row>
    <row r="9" spans="1:49" x14ac:dyDescent="0.25">
      <c r="A9" s="24">
        <v>7</v>
      </c>
      <c r="B9" s="4" t="s">
        <v>44</v>
      </c>
      <c r="C9" s="4" t="s">
        <v>45</v>
      </c>
      <c r="D9" s="4"/>
      <c r="E9" s="4"/>
      <c r="F9" s="4" t="s">
        <v>50</v>
      </c>
      <c r="G9" s="4" t="s">
        <v>50</v>
      </c>
      <c r="H9" s="15" t="s">
        <v>51</v>
      </c>
      <c r="I9" s="4"/>
      <c r="J9" s="4"/>
      <c r="K9" s="4">
        <v>16</v>
      </c>
      <c r="L9" s="4">
        <v>64</v>
      </c>
      <c r="M9">
        <v>0</v>
      </c>
      <c r="N9">
        <v>142</v>
      </c>
      <c r="O9">
        <v>625</v>
      </c>
      <c r="P9">
        <v>46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f t="shared" si="0"/>
        <v>813</v>
      </c>
      <c r="AC9" s="5">
        <f t="shared" si="1"/>
        <v>0</v>
      </c>
      <c r="AD9" s="5">
        <f t="shared" si="2"/>
        <v>0.17466174661746617</v>
      </c>
      <c r="AE9" s="5">
        <f t="shared" si="3"/>
        <v>0.76875768757687579</v>
      </c>
      <c r="AF9" s="10">
        <f t="shared" si="16"/>
        <v>0.94341943419434193</v>
      </c>
      <c r="AG9" s="5">
        <f t="shared" si="4"/>
        <v>5.6580565805658053E-2</v>
      </c>
      <c r="AH9" s="5">
        <f t="shared" si="5"/>
        <v>0</v>
      </c>
      <c r="AI9" s="13">
        <f t="shared" si="17"/>
        <v>5.6580565805658053E-2</v>
      </c>
      <c r="AJ9" s="5">
        <f t="shared" si="6"/>
        <v>0</v>
      </c>
      <c r="AK9" s="5">
        <f t="shared" si="7"/>
        <v>0</v>
      </c>
      <c r="AL9" s="5">
        <f t="shared" si="8"/>
        <v>0</v>
      </c>
      <c r="AM9" s="5">
        <f t="shared" si="9"/>
        <v>0</v>
      </c>
      <c r="AN9" s="18">
        <f t="shared" si="18"/>
        <v>0</v>
      </c>
      <c r="AO9" s="5">
        <f t="shared" si="10"/>
        <v>0</v>
      </c>
      <c r="AP9" s="5">
        <f t="shared" si="11"/>
        <v>0</v>
      </c>
      <c r="AQ9" s="22">
        <f t="shared" si="19"/>
        <v>0</v>
      </c>
      <c r="AR9" s="5">
        <f t="shared" si="12"/>
        <v>0</v>
      </c>
      <c r="AS9" s="5">
        <f t="shared" si="13"/>
        <v>0</v>
      </c>
      <c r="AT9" s="20">
        <f t="shared" si="20"/>
        <v>0</v>
      </c>
      <c r="AU9" s="5">
        <f t="shared" si="14"/>
        <v>0</v>
      </c>
      <c r="AV9" s="5">
        <f t="shared" si="15"/>
        <v>0</v>
      </c>
      <c r="AW9" s="23">
        <f t="shared" si="21"/>
        <v>0</v>
      </c>
    </row>
    <row r="10" spans="1:49" x14ac:dyDescent="0.25">
      <c r="A10" s="24">
        <v>8</v>
      </c>
      <c r="B10" s="4" t="s">
        <v>44</v>
      </c>
      <c r="C10" s="4" t="s">
        <v>45</v>
      </c>
      <c r="D10" s="4"/>
      <c r="E10" s="4"/>
      <c r="F10" s="4"/>
      <c r="G10" s="4" t="s">
        <v>50</v>
      </c>
      <c r="H10" s="15" t="s">
        <v>51</v>
      </c>
      <c r="I10" s="4"/>
      <c r="J10" s="4"/>
      <c r="K10" s="4"/>
      <c r="L10" s="4">
        <v>2</v>
      </c>
      <c r="M10">
        <v>0</v>
      </c>
      <c r="N10">
        <v>129</v>
      </c>
      <c r="O10">
        <v>269</v>
      </c>
      <c r="P10">
        <v>102</v>
      </c>
      <c r="Q10">
        <v>27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88</v>
      </c>
      <c r="Z10">
        <v>0</v>
      </c>
      <c r="AA10">
        <v>0</v>
      </c>
      <c r="AB10">
        <f t="shared" si="0"/>
        <v>815</v>
      </c>
      <c r="AC10" s="5">
        <f t="shared" si="1"/>
        <v>0</v>
      </c>
      <c r="AD10" s="5">
        <f t="shared" si="2"/>
        <v>0.15828220858895706</v>
      </c>
      <c r="AE10" s="5">
        <f t="shared" si="3"/>
        <v>0.33006134969325152</v>
      </c>
      <c r="AF10" s="10">
        <f t="shared" si="16"/>
        <v>0.48834355828220855</v>
      </c>
      <c r="AG10" s="5">
        <f t="shared" si="4"/>
        <v>0.12515337423312883</v>
      </c>
      <c r="AH10" s="5">
        <f t="shared" si="5"/>
        <v>3.3128834355828224E-2</v>
      </c>
      <c r="AI10" s="13">
        <f t="shared" si="17"/>
        <v>0.15828220858895706</v>
      </c>
      <c r="AJ10" s="5">
        <f t="shared" si="6"/>
        <v>0</v>
      </c>
      <c r="AK10" s="5">
        <f t="shared" si="7"/>
        <v>0</v>
      </c>
      <c r="AL10" s="5">
        <f t="shared" si="8"/>
        <v>0</v>
      </c>
      <c r="AM10" s="5">
        <f t="shared" si="9"/>
        <v>0</v>
      </c>
      <c r="AN10" s="18">
        <f t="shared" si="18"/>
        <v>0</v>
      </c>
      <c r="AO10" s="5">
        <f t="shared" si="10"/>
        <v>0</v>
      </c>
      <c r="AP10" s="5">
        <f t="shared" si="11"/>
        <v>0</v>
      </c>
      <c r="AQ10" s="22">
        <f t="shared" si="19"/>
        <v>0</v>
      </c>
      <c r="AR10" s="5">
        <f t="shared" si="12"/>
        <v>0</v>
      </c>
      <c r="AS10" s="5">
        <f t="shared" si="13"/>
        <v>0.35337423312883437</v>
      </c>
      <c r="AT10" s="20">
        <f t="shared" si="20"/>
        <v>0.35337423312883437</v>
      </c>
      <c r="AU10" s="5">
        <f t="shared" si="14"/>
        <v>0</v>
      </c>
      <c r="AV10" s="5">
        <f t="shared" si="15"/>
        <v>0</v>
      </c>
      <c r="AW10" s="23">
        <f t="shared" si="21"/>
        <v>0</v>
      </c>
    </row>
    <row r="11" spans="1:49" x14ac:dyDescent="0.25">
      <c r="A11" s="24">
        <v>9</v>
      </c>
      <c r="B11" s="4" t="s">
        <v>44</v>
      </c>
      <c r="C11" s="4" t="s">
        <v>45</v>
      </c>
      <c r="D11" s="4"/>
      <c r="E11" s="4" t="s">
        <v>50</v>
      </c>
      <c r="F11" s="4" t="s">
        <v>50</v>
      </c>
      <c r="G11" s="4" t="s">
        <v>50</v>
      </c>
      <c r="H11" s="15" t="s">
        <v>51</v>
      </c>
      <c r="I11" s="4"/>
      <c r="J11" s="4">
        <v>12</v>
      </c>
      <c r="K11" s="4">
        <v>7</v>
      </c>
      <c r="L11" s="4">
        <v>3</v>
      </c>
      <c r="M11">
        <v>282</v>
      </c>
      <c r="N11">
        <v>69</v>
      </c>
      <c r="O11">
        <v>25</v>
      </c>
      <c r="P11">
        <v>3</v>
      </c>
      <c r="Q11">
        <v>0</v>
      </c>
      <c r="R11">
        <v>38</v>
      </c>
      <c r="S11">
        <v>66</v>
      </c>
      <c r="T11">
        <v>0</v>
      </c>
      <c r="U11">
        <v>0</v>
      </c>
      <c r="V11">
        <v>0</v>
      </c>
      <c r="W11">
        <v>0</v>
      </c>
      <c r="X11">
        <v>75</v>
      </c>
      <c r="Y11">
        <v>258</v>
      </c>
      <c r="Z11">
        <v>0</v>
      </c>
      <c r="AA11">
        <v>0</v>
      </c>
      <c r="AB11">
        <f t="shared" si="0"/>
        <v>816</v>
      </c>
      <c r="AC11" s="5">
        <f t="shared" si="1"/>
        <v>0.34558823529411764</v>
      </c>
      <c r="AD11" s="5">
        <f t="shared" si="2"/>
        <v>8.455882352941177E-2</v>
      </c>
      <c r="AE11" s="5">
        <f t="shared" si="3"/>
        <v>3.0637254901960783E-2</v>
      </c>
      <c r="AF11" s="10">
        <f t="shared" si="16"/>
        <v>0.11519607843137256</v>
      </c>
      <c r="AG11" s="5">
        <f t="shared" si="4"/>
        <v>3.6764705882352941E-3</v>
      </c>
      <c r="AH11" s="5">
        <f t="shared" si="5"/>
        <v>0</v>
      </c>
      <c r="AI11" s="13">
        <f t="shared" si="17"/>
        <v>3.6764705882352941E-3</v>
      </c>
      <c r="AJ11" s="5">
        <f t="shared" si="6"/>
        <v>4.6568627450980393E-2</v>
      </c>
      <c r="AK11" s="5">
        <f t="shared" si="7"/>
        <v>8.0882352941176475E-2</v>
      </c>
      <c r="AL11" s="5">
        <f t="shared" si="8"/>
        <v>0</v>
      </c>
      <c r="AM11" s="5">
        <f t="shared" si="9"/>
        <v>0</v>
      </c>
      <c r="AN11" s="18">
        <f t="shared" si="18"/>
        <v>8.0882352941176475E-2</v>
      </c>
      <c r="AO11" s="5">
        <f t="shared" si="10"/>
        <v>0</v>
      </c>
      <c r="AP11" s="5">
        <f t="shared" si="11"/>
        <v>0</v>
      </c>
      <c r="AQ11" s="22">
        <f t="shared" si="19"/>
        <v>0</v>
      </c>
      <c r="AR11" s="5">
        <f t="shared" si="12"/>
        <v>9.1911764705882359E-2</v>
      </c>
      <c r="AS11" s="5">
        <f t="shared" si="13"/>
        <v>0.31617647058823528</v>
      </c>
      <c r="AT11" s="20">
        <f t="shared" si="20"/>
        <v>0.40808823529411764</v>
      </c>
      <c r="AU11" s="5">
        <f t="shared" si="14"/>
        <v>0</v>
      </c>
      <c r="AV11" s="5">
        <f t="shared" si="15"/>
        <v>0</v>
      </c>
      <c r="AW11" s="23">
        <f t="shared" si="21"/>
        <v>0</v>
      </c>
    </row>
    <row r="12" spans="1:49" x14ac:dyDescent="0.25">
      <c r="A12" s="24">
        <v>10</v>
      </c>
      <c r="B12" s="4" t="s">
        <v>44</v>
      </c>
      <c r="C12" s="4" t="s">
        <v>45</v>
      </c>
      <c r="D12" s="4" t="s">
        <v>50</v>
      </c>
      <c r="E12" s="4" t="s">
        <v>50</v>
      </c>
      <c r="F12" s="4" t="s">
        <v>50</v>
      </c>
      <c r="G12" s="4" t="s">
        <v>50</v>
      </c>
      <c r="H12" s="15" t="s">
        <v>51</v>
      </c>
      <c r="I12" s="4">
        <v>13</v>
      </c>
      <c r="J12" s="4">
        <v>24</v>
      </c>
      <c r="K12" s="4">
        <v>26</v>
      </c>
      <c r="L12" s="4">
        <v>8</v>
      </c>
      <c r="M12">
        <v>0</v>
      </c>
      <c r="N12">
        <v>139</v>
      </c>
      <c r="O12">
        <v>135</v>
      </c>
      <c r="P12">
        <v>7</v>
      </c>
      <c r="Q12">
        <v>0</v>
      </c>
      <c r="R12">
        <v>4</v>
      </c>
      <c r="S12">
        <v>35</v>
      </c>
      <c r="T12">
        <v>0</v>
      </c>
      <c r="U12">
        <v>0</v>
      </c>
      <c r="V12">
        <v>1</v>
      </c>
      <c r="W12">
        <v>0</v>
      </c>
      <c r="X12">
        <v>115</v>
      </c>
      <c r="Y12">
        <v>380</v>
      </c>
      <c r="Z12">
        <v>0</v>
      </c>
      <c r="AA12">
        <v>0</v>
      </c>
      <c r="AB12">
        <f t="shared" si="0"/>
        <v>816</v>
      </c>
      <c r="AC12" s="5">
        <f t="shared" si="1"/>
        <v>0</v>
      </c>
      <c r="AD12" s="5">
        <f t="shared" si="2"/>
        <v>0.17034313725490197</v>
      </c>
      <c r="AE12" s="5">
        <f t="shared" si="3"/>
        <v>0.16544117647058823</v>
      </c>
      <c r="AF12" s="10">
        <f t="shared" si="16"/>
        <v>0.33578431372549022</v>
      </c>
      <c r="AG12" s="5">
        <f t="shared" si="4"/>
        <v>8.5784313725490204E-3</v>
      </c>
      <c r="AH12" s="5">
        <f t="shared" si="5"/>
        <v>0</v>
      </c>
      <c r="AI12" s="13">
        <f t="shared" si="17"/>
        <v>8.5784313725490204E-3</v>
      </c>
      <c r="AJ12" s="5">
        <f t="shared" si="6"/>
        <v>4.9019607843137254E-3</v>
      </c>
      <c r="AK12" s="5">
        <f t="shared" si="7"/>
        <v>4.2892156862745098E-2</v>
      </c>
      <c r="AL12" s="5">
        <f t="shared" si="8"/>
        <v>0</v>
      </c>
      <c r="AM12" s="5">
        <f t="shared" si="9"/>
        <v>0</v>
      </c>
      <c r="AN12" s="18">
        <f t="shared" si="18"/>
        <v>4.2892156862745098E-2</v>
      </c>
      <c r="AO12" s="5">
        <f t="shared" si="10"/>
        <v>1.2254901960784314E-3</v>
      </c>
      <c r="AP12" s="5">
        <f t="shared" si="11"/>
        <v>0</v>
      </c>
      <c r="AQ12" s="22">
        <f t="shared" si="19"/>
        <v>1.2254901960784314E-3</v>
      </c>
      <c r="AR12" s="5">
        <f t="shared" si="12"/>
        <v>0.14093137254901961</v>
      </c>
      <c r="AS12" s="5">
        <f t="shared" si="13"/>
        <v>0.46568627450980393</v>
      </c>
      <c r="AT12" s="20">
        <f t="shared" si="20"/>
        <v>0.60661764705882359</v>
      </c>
      <c r="AU12" s="5">
        <f t="shared" si="14"/>
        <v>0</v>
      </c>
      <c r="AV12" s="5">
        <f t="shared" si="15"/>
        <v>0</v>
      </c>
      <c r="AW12" s="23">
        <f t="shared" si="21"/>
        <v>0</v>
      </c>
    </row>
    <row r="13" spans="1:49" x14ac:dyDescent="0.25">
      <c r="A13" s="24">
        <v>11</v>
      </c>
      <c r="B13" s="4" t="s">
        <v>44</v>
      </c>
      <c r="C13" s="4" t="s">
        <v>52</v>
      </c>
      <c r="D13" s="4"/>
      <c r="E13" s="4" t="s">
        <v>50</v>
      </c>
      <c r="F13" s="4" t="s">
        <v>50</v>
      </c>
      <c r="G13" s="4" t="s">
        <v>50</v>
      </c>
      <c r="H13" s="15" t="s">
        <v>51</v>
      </c>
      <c r="I13" s="4"/>
      <c r="J13" s="4">
        <v>9</v>
      </c>
      <c r="K13" s="4">
        <v>11</v>
      </c>
      <c r="L13" s="4">
        <v>44</v>
      </c>
      <c r="M13">
        <v>119</v>
      </c>
      <c r="N13">
        <v>13</v>
      </c>
      <c r="O13">
        <v>248</v>
      </c>
      <c r="P13">
        <v>200</v>
      </c>
      <c r="Q13">
        <v>230</v>
      </c>
      <c r="R13">
        <v>2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f t="shared" si="0"/>
        <v>812</v>
      </c>
      <c r="AC13" s="5">
        <f t="shared" si="1"/>
        <v>0.14655172413793102</v>
      </c>
      <c r="AD13" s="5">
        <f t="shared" si="2"/>
        <v>1.600985221674877E-2</v>
      </c>
      <c r="AE13" s="5">
        <f t="shared" si="3"/>
        <v>0.30541871921182268</v>
      </c>
      <c r="AF13" s="10">
        <f t="shared" si="16"/>
        <v>0.32142857142857145</v>
      </c>
      <c r="AG13" s="5">
        <f t="shared" si="4"/>
        <v>0.24630541871921183</v>
      </c>
      <c r="AH13" s="5">
        <f t="shared" si="5"/>
        <v>0.28325123152709358</v>
      </c>
      <c r="AI13" s="13">
        <f t="shared" si="17"/>
        <v>0.52955665024630538</v>
      </c>
      <c r="AJ13" s="5">
        <f t="shared" si="6"/>
        <v>2.4630541871921183E-3</v>
      </c>
      <c r="AK13" s="5">
        <f t="shared" si="7"/>
        <v>0</v>
      </c>
      <c r="AL13" s="5">
        <f t="shared" si="8"/>
        <v>0</v>
      </c>
      <c r="AM13" s="5">
        <f t="shared" si="9"/>
        <v>0</v>
      </c>
      <c r="AN13" s="18">
        <f t="shared" si="18"/>
        <v>0</v>
      </c>
      <c r="AO13" s="5">
        <f t="shared" si="10"/>
        <v>0</v>
      </c>
      <c r="AP13" s="5">
        <f t="shared" si="11"/>
        <v>0</v>
      </c>
      <c r="AQ13" s="22">
        <f t="shared" si="19"/>
        <v>0</v>
      </c>
      <c r="AR13" s="5">
        <f t="shared" si="12"/>
        <v>0</v>
      </c>
      <c r="AS13" s="5">
        <f t="shared" si="13"/>
        <v>0</v>
      </c>
      <c r="AT13" s="20">
        <f t="shared" si="20"/>
        <v>0</v>
      </c>
      <c r="AU13" s="5">
        <f t="shared" si="14"/>
        <v>0</v>
      </c>
      <c r="AV13" s="5">
        <f t="shared" si="15"/>
        <v>0</v>
      </c>
      <c r="AW13" s="23">
        <f t="shared" si="21"/>
        <v>0</v>
      </c>
    </row>
    <row r="14" spans="1:49" x14ac:dyDescent="0.25">
      <c r="A14" s="24">
        <v>12</v>
      </c>
      <c r="B14" s="4" t="s">
        <v>44</v>
      </c>
      <c r="C14" s="4" t="s">
        <v>52</v>
      </c>
      <c r="D14" s="4" t="s">
        <v>50</v>
      </c>
      <c r="E14" s="4" t="s">
        <v>50</v>
      </c>
      <c r="F14" s="4" t="s">
        <v>50</v>
      </c>
      <c r="G14" s="4" t="s">
        <v>50</v>
      </c>
      <c r="H14" s="15" t="s">
        <v>51</v>
      </c>
      <c r="I14" s="4">
        <v>58</v>
      </c>
      <c r="J14" s="4">
        <v>175</v>
      </c>
      <c r="K14" s="4">
        <v>111</v>
      </c>
      <c r="L14" s="4">
        <v>154</v>
      </c>
      <c r="M14">
        <v>0</v>
      </c>
      <c r="N14">
        <v>175</v>
      </c>
      <c r="O14">
        <v>498</v>
      </c>
      <c r="P14">
        <v>114</v>
      </c>
      <c r="Q14">
        <v>24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f t="shared" si="0"/>
        <v>811</v>
      </c>
      <c r="AC14" s="5">
        <f t="shared" si="1"/>
        <v>0</v>
      </c>
      <c r="AD14" s="5">
        <f t="shared" si="2"/>
        <v>0.21578298397040691</v>
      </c>
      <c r="AE14" s="5">
        <f t="shared" si="3"/>
        <v>0.61405672009864365</v>
      </c>
      <c r="AF14" s="10">
        <f t="shared" si="16"/>
        <v>0.82983970406905061</v>
      </c>
      <c r="AG14" s="5">
        <f t="shared" si="4"/>
        <v>0.14056720098643649</v>
      </c>
      <c r="AH14" s="5">
        <f t="shared" si="5"/>
        <v>2.9593094944512947E-2</v>
      </c>
      <c r="AI14" s="13">
        <f t="shared" si="17"/>
        <v>0.17016029593094945</v>
      </c>
      <c r="AJ14" s="5">
        <f t="shared" si="6"/>
        <v>0</v>
      </c>
      <c r="AK14" s="5">
        <f t="shared" si="7"/>
        <v>0</v>
      </c>
      <c r="AL14" s="5">
        <f t="shared" si="8"/>
        <v>0</v>
      </c>
      <c r="AM14" s="5">
        <f t="shared" si="9"/>
        <v>0</v>
      </c>
      <c r="AN14" s="18">
        <f t="shared" si="18"/>
        <v>0</v>
      </c>
      <c r="AO14" s="5">
        <f t="shared" si="10"/>
        <v>0</v>
      </c>
      <c r="AP14" s="5">
        <f t="shared" si="11"/>
        <v>0</v>
      </c>
      <c r="AQ14" s="22">
        <f t="shared" si="19"/>
        <v>0</v>
      </c>
      <c r="AR14" s="5">
        <f t="shared" si="12"/>
        <v>0</v>
      </c>
      <c r="AS14" s="5">
        <f t="shared" si="13"/>
        <v>0</v>
      </c>
      <c r="AT14" s="20">
        <f t="shared" si="20"/>
        <v>0</v>
      </c>
      <c r="AU14" s="5">
        <f t="shared" si="14"/>
        <v>0</v>
      </c>
      <c r="AV14" s="5">
        <f t="shared" si="15"/>
        <v>0</v>
      </c>
      <c r="AW14" s="23">
        <f t="shared" si="21"/>
        <v>0</v>
      </c>
    </row>
    <row r="15" spans="1:49" x14ac:dyDescent="0.25">
      <c r="A15" s="24">
        <v>13</v>
      </c>
      <c r="B15" s="4" t="s">
        <v>44</v>
      </c>
      <c r="C15" s="4" t="s">
        <v>52</v>
      </c>
      <c r="D15" s="4"/>
      <c r="E15" s="4"/>
      <c r="F15" s="4"/>
      <c r="G15" s="4" t="s">
        <v>50</v>
      </c>
      <c r="H15" s="15" t="s">
        <v>51</v>
      </c>
      <c r="I15" s="4"/>
      <c r="J15" s="4"/>
      <c r="K15" s="4"/>
      <c r="L15" s="4">
        <v>26</v>
      </c>
      <c r="M15">
        <v>212</v>
      </c>
      <c r="N15">
        <v>18</v>
      </c>
      <c r="O15">
        <v>177</v>
      </c>
      <c r="P15">
        <v>170</v>
      </c>
      <c r="Q15">
        <v>237</v>
      </c>
      <c r="R15">
        <v>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f t="shared" si="0"/>
        <v>816</v>
      </c>
      <c r="AC15" s="5">
        <f t="shared" si="1"/>
        <v>0.25980392156862747</v>
      </c>
      <c r="AD15" s="5">
        <f t="shared" si="2"/>
        <v>2.2058823529411766E-2</v>
      </c>
      <c r="AE15" s="5">
        <f t="shared" si="3"/>
        <v>0.21691176470588236</v>
      </c>
      <c r="AF15" s="10">
        <f t="shared" si="16"/>
        <v>0.23897058823529413</v>
      </c>
      <c r="AG15" s="5">
        <f t="shared" si="4"/>
        <v>0.20833333333333334</v>
      </c>
      <c r="AH15" s="5">
        <f t="shared" si="5"/>
        <v>0.29044117647058826</v>
      </c>
      <c r="AI15" s="13">
        <f t="shared" si="17"/>
        <v>0.49877450980392157</v>
      </c>
      <c r="AJ15" s="5">
        <f t="shared" si="6"/>
        <v>2.4509803921568627E-3</v>
      </c>
      <c r="AK15" s="5">
        <f t="shared" si="7"/>
        <v>0</v>
      </c>
      <c r="AL15" s="5">
        <f t="shared" si="8"/>
        <v>0</v>
      </c>
      <c r="AM15" s="5">
        <f t="shared" si="9"/>
        <v>0</v>
      </c>
      <c r="AN15" s="18">
        <f t="shared" si="18"/>
        <v>0</v>
      </c>
      <c r="AO15" s="5">
        <f t="shared" si="10"/>
        <v>0</v>
      </c>
      <c r="AP15" s="5">
        <f t="shared" si="11"/>
        <v>0</v>
      </c>
      <c r="AQ15" s="22">
        <f t="shared" si="19"/>
        <v>0</v>
      </c>
      <c r="AR15" s="5">
        <f t="shared" si="12"/>
        <v>0</v>
      </c>
      <c r="AS15" s="5">
        <f t="shared" si="13"/>
        <v>0</v>
      </c>
      <c r="AT15" s="20">
        <f t="shared" si="20"/>
        <v>0</v>
      </c>
      <c r="AU15" s="5">
        <f t="shared" si="14"/>
        <v>0</v>
      </c>
      <c r="AV15" s="5">
        <f t="shared" si="15"/>
        <v>0</v>
      </c>
      <c r="AW15" s="23">
        <f t="shared" si="21"/>
        <v>0</v>
      </c>
    </row>
    <row r="16" spans="1:49" x14ac:dyDescent="0.25">
      <c r="A16" s="24">
        <v>14</v>
      </c>
      <c r="B16" s="4" t="s">
        <v>48</v>
      </c>
      <c r="C16" s="4" t="s">
        <v>53</v>
      </c>
      <c r="D16" s="4"/>
      <c r="E16" s="4"/>
      <c r="F16" s="4" t="s">
        <v>50</v>
      </c>
      <c r="G16" s="4" t="s">
        <v>50</v>
      </c>
      <c r="H16" s="15" t="s">
        <v>51</v>
      </c>
      <c r="I16" s="4"/>
      <c r="J16" s="4"/>
      <c r="K16" s="4">
        <v>8</v>
      </c>
      <c r="L16" s="4">
        <v>80</v>
      </c>
      <c r="M16">
        <v>96</v>
      </c>
      <c r="N16">
        <v>117</v>
      </c>
      <c r="O16">
        <v>223</v>
      </c>
      <c r="P16">
        <v>164</v>
      </c>
      <c r="Q16">
        <v>31</v>
      </c>
      <c r="R16">
        <v>0</v>
      </c>
      <c r="S16">
        <v>95</v>
      </c>
      <c r="T16">
        <v>0</v>
      </c>
      <c r="U16">
        <v>30</v>
      </c>
      <c r="V16">
        <v>7</v>
      </c>
      <c r="W16">
        <v>0</v>
      </c>
      <c r="X16">
        <v>44</v>
      </c>
      <c r="Y16">
        <v>5</v>
      </c>
      <c r="Z16">
        <v>4</v>
      </c>
      <c r="AA16">
        <v>0</v>
      </c>
      <c r="AB16">
        <f t="shared" si="0"/>
        <v>816</v>
      </c>
      <c r="AC16" s="5">
        <f t="shared" si="1"/>
        <v>0.11764705882352941</v>
      </c>
      <c r="AD16" s="5">
        <f t="shared" si="2"/>
        <v>0.14338235294117646</v>
      </c>
      <c r="AE16" s="5">
        <f t="shared" si="3"/>
        <v>0.27328431372549017</v>
      </c>
      <c r="AF16" s="10">
        <f t="shared" si="16"/>
        <v>0.41666666666666663</v>
      </c>
      <c r="AG16" s="5">
        <f t="shared" si="4"/>
        <v>0.20098039215686275</v>
      </c>
      <c r="AH16" s="5">
        <f t="shared" si="5"/>
        <v>3.7990196078431369E-2</v>
      </c>
      <c r="AI16" s="13">
        <f t="shared" si="17"/>
        <v>0.23897058823529413</v>
      </c>
      <c r="AJ16" s="5">
        <f t="shared" si="6"/>
        <v>0</v>
      </c>
      <c r="AK16" s="5">
        <f t="shared" si="7"/>
        <v>0.11642156862745098</v>
      </c>
      <c r="AL16" s="5">
        <f t="shared" si="8"/>
        <v>0</v>
      </c>
      <c r="AM16" s="5">
        <f t="shared" si="9"/>
        <v>3.6764705882352942E-2</v>
      </c>
      <c r="AN16" s="18">
        <f t="shared" si="18"/>
        <v>0.15318627450980393</v>
      </c>
      <c r="AO16" s="5">
        <f t="shared" si="10"/>
        <v>8.5784313725490204E-3</v>
      </c>
      <c r="AP16" s="5">
        <f t="shared" si="11"/>
        <v>0</v>
      </c>
      <c r="AQ16" s="22">
        <f t="shared" si="19"/>
        <v>8.5784313725490204E-3</v>
      </c>
      <c r="AR16" s="5">
        <f t="shared" si="12"/>
        <v>5.3921568627450983E-2</v>
      </c>
      <c r="AS16" s="5">
        <f t="shared" si="13"/>
        <v>6.1274509803921568E-3</v>
      </c>
      <c r="AT16" s="20">
        <f t="shared" si="20"/>
        <v>6.0049019607843139E-2</v>
      </c>
      <c r="AU16" s="5">
        <f t="shared" si="14"/>
        <v>4.9019607843137254E-3</v>
      </c>
      <c r="AV16" s="5">
        <f t="shared" si="15"/>
        <v>0</v>
      </c>
      <c r="AW16" s="23">
        <f t="shared" si="21"/>
        <v>4.9019607843137254E-3</v>
      </c>
    </row>
    <row r="17" spans="1:49" x14ac:dyDescent="0.25">
      <c r="A17" s="24">
        <v>15</v>
      </c>
      <c r="B17" s="4" t="s">
        <v>48</v>
      </c>
      <c r="C17" s="4" t="s">
        <v>53</v>
      </c>
      <c r="D17" s="4" t="s">
        <v>50</v>
      </c>
      <c r="E17" s="4" t="s">
        <v>50</v>
      </c>
      <c r="F17" s="4" t="s">
        <v>50</v>
      </c>
      <c r="G17" s="4" t="s">
        <v>50</v>
      </c>
      <c r="H17" s="15" t="s">
        <v>51</v>
      </c>
      <c r="I17" s="4">
        <v>44</v>
      </c>
      <c r="J17" s="4">
        <v>105</v>
      </c>
      <c r="K17" s="4">
        <v>29</v>
      </c>
      <c r="L17" s="4">
        <v>23</v>
      </c>
      <c r="M17">
        <v>0</v>
      </c>
      <c r="N17">
        <v>176</v>
      </c>
      <c r="O17">
        <v>268</v>
      </c>
      <c r="P17">
        <v>22</v>
      </c>
      <c r="Q17">
        <v>0</v>
      </c>
      <c r="R17">
        <v>0</v>
      </c>
      <c r="S17">
        <v>246</v>
      </c>
      <c r="T17">
        <v>0</v>
      </c>
      <c r="U17">
        <v>37</v>
      </c>
      <c r="V17">
        <v>0</v>
      </c>
      <c r="W17">
        <v>9</v>
      </c>
      <c r="X17">
        <v>56</v>
      </c>
      <c r="Y17">
        <v>0</v>
      </c>
      <c r="Z17">
        <v>0</v>
      </c>
      <c r="AA17">
        <v>0</v>
      </c>
      <c r="AB17">
        <f t="shared" si="0"/>
        <v>814</v>
      </c>
      <c r="AC17" s="5">
        <f t="shared" si="1"/>
        <v>0</v>
      </c>
      <c r="AD17" s="5">
        <f t="shared" si="2"/>
        <v>0.21621621621621623</v>
      </c>
      <c r="AE17" s="5">
        <f t="shared" si="3"/>
        <v>0.32923832923832924</v>
      </c>
      <c r="AF17" s="10">
        <f t="shared" si="16"/>
        <v>0.54545454545454541</v>
      </c>
      <c r="AG17" s="5">
        <f t="shared" si="4"/>
        <v>2.7027027027027029E-2</v>
      </c>
      <c r="AH17" s="5">
        <f t="shared" si="5"/>
        <v>0</v>
      </c>
      <c r="AI17" s="13">
        <f t="shared" si="17"/>
        <v>2.7027027027027029E-2</v>
      </c>
      <c r="AJ17" s="5">
        <f t="shared" si="6"/>
        <v>0</v>
      </c>
      <c r="AK17" s="5">
        <f t="shared" si="7"/>
        <v>0.30221130221130221</v>
      </c>
      <c r="AL17" s="5">
        <f t="shared" si="8"/>
        <v>0</v>
      </c>
      <c r="AM17" s="5">
        <f t="shared" si="9"/>
        <v>4.5454545454545456E-2</v>
      </c>
      <c r="AN17" s="18">
        <f t="shared" si="18"/>
        <v>0.34766584766584768</v>
      </c>
      <c r="AO17" s="5">
        <f t="shared" si="10"/>
        <v>0</v>
      </c>
      <c r="AP17" s="5">
        <f t="shared" si="11"/>
        <v>1.1056511056511056E-2</v>
      </c>
      <c r="AQ17" s="22">
        <f t="shared" si="19"/>
        <v>1.1056511056511056E-2</v>
      </c>
      <c r="AR17" s="5">
        <f t="shared" si="12"/>
        <v>6.8796068796068796E-2</v>
      </c>
      <c r="AS17" s="5">
        <f t="shared" si="13"/>
        <v>0</v>
      </c>
      <c r="AT17" s="20">
        <f t="shared" si="20"/>
        <v>6.8796068796068796E-2</v>
      </c>
      <c r="AU17" s="5">
        <f t="shared" si="14"/>
        <v>0</v>
      </c>
      <c r="AV17" s="5">
        <f t="shared" si="15"/>
        <v>0</v>
      </c>
      <c r="AW17" s="23">
        <f t="shared" si="21"/>
        <v>0</v>
      </c>
    </row>
    <row r="18" spans="1:49" x14ac:dyDescent="0.25">
      <c r="A18" s="24">
        <v>16</v>
      </c>
      <c r="B18" s="4" t="s">
        <v>48</v>
      </c>
      <c r="C18" s="4" t="s">
        <v>53</v>
      </c>
      <c r="D18" s="4"/>
      <c r="E18" s="4" t="s">
        <v>50</v>
      </c>
      <c r="F18" s="4" t="s">
        <v>50</v>
      </c>
      <c r="G18" s="4" t="s">
        <v>50</v>
      </c>
      <c r="H18" s="15" t="s">
        <v>51</v>
      </c>
      <c r="I18" s="4"/>
      <c r="J18" s="4">
        <v>78</v>
      </c>
      <c r="K18" s="4">
        <v>106</v>
      </c>
      <c r="L18" s="4">
        <v>123</v>
      </c>
      <c r="M18">
        <v>0</v>
      </c>
      <c r="N18">
        <v>168</v>
      </c>
      <c r="O18">
        <v>406</v>
      </c>
      <c r="P18">
        <v>72</v>
      </c>
      <c r="Q18">
        <v>6</v>
      </c>
      <c r="R18">
        <v>0</v>
      </c>
      <c r="S18">
        <v>130</v>
      </c>
      <c r="T18">
        <v>0</v>
      </c>
      <c r="U18">
        <v>31</v>
      </c>
      <c r="V18">
        <v>0</v>
      </c>
      <c r="W18">
        <v>3</v>
      </c>
      <c r="X18">
        <v>0</v>
      </c>
      <c r="Y18">
        <v>0</v>
      </c>
      <c r="Z18">
        <v>0</v>
      </c>
      <c r="AA18">
        <v>0</v>
      </c>
      <c r="AB18">
        <f t="shared" si="0"/>
        <v>816</v>
      </c>
      <c r="AC18" s="5">
        <f t="shared" si="1"/>
        <v>0</v>
      </c>
      <c r="AD18" s="5">
        <f t="shared" si="2"/>
        <v>0.20588235294117646</v>
      </c>
      <c r="AE18" s="5">
        <f t="shared" si="3"/>
        <v>0.49754901960784315</v>
      </c>
      <c r="AF18" s="10">
        <f t="shared" si="16"/>
        <v>0.70343137254901955</v>
      </c>
      <c r="AG18" s="5">
        <f t="shared" si="4"/>
        <v>8.8235294117647065E-2</v>
      </c>
      <c r="AH18" s="5">
        <f t="shared" si="5"/>
        <v>7.3529411764705881E-3</v>
      </c>
      <c r="AI18" s="13">
        <f t="shared" si="17"/>
        <v>9.5588235294117654E-2</v>
      </c>
      <c r="AJ18" s="5">
        <f t="shared" si="6"/>
        <v>0</v>
      </c>
      <c r="AK18" s="5">
        <f t="shared" si="7"/>
        <v>0.15931372549019607</v>
      </c>
      <c r="AL18" s="5">
        <f t="shared" si="8"/>
        <v>0</v>
      </c>
      <c r="AM18" s="5">
        <f t="shared" si="9"/>
        <v>3.7990196078431369E-2</v>
      </c>
      <c r="AN18" s="18">
        <f t="shared" si="18"/>
        <v>0.19730392156862744</v>
      </c>
      <c r="AO18" s="5">
        <f t="shared" si="10"/>
        <v>0</v>
      </c>
      <c r="AP18" s="5">
        <f t="shared" si="11"/>
        <v>3.6764705882352941E-3</v>
      </c>
      <c r="AQ18" s="22">
        <f t="shared" si="19"/>
        <v>3.6764705882352941E-3</v>
      </c>
      <c r="AR18" s="5">
        <f t="shared" si="12"/>
        <v>0</v>
      </c>
      <c r="AS18" s="5">
        <f t="shared" si="13"/>
        <v>0</v>
      </c>
      <c r="AT18" s="20">
        <f t="shared" si="20"/>
        <v>0</v>
      </c>
      <c r="AU18" s="5">
        <f t="shared" si="14"/>
        <v>0</v>
      </c>
      <c r="AV18" s="5">
        <f t="shared" si="15"/>
        <v>0</v>
      </c>
      <c r="AW18" s="23">
        <f t="shared" si="21"/>
        <v>0</v>
      </c>
    </row>
    <row r="19" spans="1:49" x14ac:dyDescent="0.25">
      <c r="A19" s="24">
        <v>17</v>
      </c>
      <c r="B19" s="4" t="s">
        <v>48</v>
      </c>
      <c r="C19" s="4" t="s">
        <v>45</v>
      </c>
      <c r="D19" s="4"/>
      <c r="E19" s="4"/>
      <c r="F19" s="4"/>
      <c r="G19" s="4" t="s">
        <v>50</v>
      </c>
      <c r="H19" s="15" t="s">
        <v>51</v>
      </c>
      <c r="I19" s="4"/>
      <c r="J19" s="4"/>
      <c r="K19" s="4"/>
      <c r="L19" s="4">
        <v>3</v>
      </c>
      <c r="M19">
        <v>203</v>
      </c>
      <c r="N19">
        <v>223</v>
      </c>
      <c r="O19">
        <v>353</v>
      </c>
      <c r="P19">
        <v>16</v>
      </c>
      <c r="Q19">
        <v>0</v>
      </c>
      <c r="R19">
        <v>0</v>
      </c>
      <c r="S19">
        <v>8</v>
      </c>
      <c r="T19">
        <v>0</v>
      </c>
      <c r="U19">
        <v>9</v>
      </c>
      <c r="V19">
        <v>1</v>
      </c>
      <c r="W19">
        <v>0</v>
      </c>
      <c r="X19">
        <v>3</v>
      </c>
      <c r="Y19">
        <v>0</v>
      </c>
      <c r="Z19">
        <v>0</v>
      </c>
      <c r="AA19">
        <v>0</v>
      </c>
      <c r="AB19">
        <f t="shared" si="0"/>
        <v>816</v>
      </c>
      <c r="AC19" s="5">
        <f t="shared" si="1"/>
        <v>0.24877450980392157</v>
      </c>
      <c r="AD19" s="5">
        <f t="shared" si="2"/>
        <v>0.27328431372549017</v>
      </c>
      <c r="AE19" s="5">
        <f t="shared" si="3"/>
        <v>0.43259803921568629</v>
      </c>
      <c r="AF19" s="10">
        <f t="shared" si="16"/>
        <v>0.70588235294117641</v>
      </c>
      <c r="AG19" s="5">
        <f t="shared" si="4"/>
        <v>1.9607843137254902E-2</v>
      </c>
      <c r="AH19" s="5">
        <f t="shared" si="5"/>
        <v>0</v>
      </c>
      <c r="AI19" s="13">
        <f t="shared" si="17"/>
        <v>1.9607843137254902E-2</v>
      </c>
      <c r="AJ19" s="5">
        <f t="shared" si="6"/>
        <v>0</v>
      </c>
      <c r="AK19" s="5">
        <f t="shared" si="7"/>
        <v>9.8039215686274508E-3</v>
      </c>
      <c r="AL19" s="5">
        <f t="shared" si="8"/>
        <v>0</v>
      </c>
      <c r="AM19" s="5">
        <f t="shared" si="9"/>
        <v>1.1029411764705883E-2</v>
      </c>
      <c r="AN19" s="18">
        <f t="shared" si="18"/>
        <v>2.0833333333333336E-2</v>
      </c>
      <c r="AO19" s="5">
        <f t="shared" si="10"/>
        <v>1.2254901960784314E-3</v>
      </c>
      <c r="AP19" s="5">
        <f t="shared" si="11"/>
        <v>0</v>
      </c>
      <c r="AQ19" s="22">
        <f t="shared" si="19"/>
        <v>1.2254901960784314E-3</v>
      </c>
      <c r="AR19" s="5">
        <f t="shared" si="12"/>
        <v>3.6764705882352941E-3</v>
      </c>
      <c r="AS19" s="5">
        <f t="shared" si="13"/>
        <v>0</v>
      </c>
      <c r="AT19" s="20">
        <f t="shared" si="20"/>
        <v>3.6764705882352941E-3</v>
      </c>
      <c r="AU19" s="5">
        <f t="shared" si="14"/>
        <v>0</v>
      </c>
      <c r="AV19" s="5">
        <f t="shared" si="15"/>
        <v>0</v>
      </c>
      <c r="AW19" s="23">
        <f t="shared" si="21"/>
        <v>0</v>
      </c>
    </row>
    <row r="20" spans="1:49" x14ac:dyDescent="0.25">
      <c r="A20" s="24">
        <v>18</v>
      </c>
      <c r="B20" s="4" t="s">
        <v>48</v>
      </c>
      <c r="C20" s="4" t="s">
        <v>45</v>
      </c>
      <c r="D20" s="4" t="s">
        <v>50</v>
      </c>
      <c r="E20" s="4" t="s">
        <v>50</v>
      </c>
      <c r="F20" s="4" t="s">
        <v>50</v>
      </c>
      <c r="G20" s="4" t="s">
        <v>50</v>
      </c>
      <c r="H20" s="15" t="s">
        <v>51</v>
      </c>
      <c r="I20" s="4">
        <v>257</v>
      </c>
      <c r="J20" s="4">
        <v>248</v>
      </c>
      <c r="K20" s="4">
        <v>70</v>
      </c>
      <c r="L20" s="4">
        <v>72</v>
      </c>
      <c r="M20">
        <v>7</v>
      </c>
      <c r="N20">
        <v>121</v>
      </c>
      <c r="O20">
        <v>300</v>
      </c>
      <c r="P20">
        <v>196</v>
      </c>
      <c r="Q20">
        <v>43</v>
      </c>
      <c r="R20">
        <v>0</v>
      </c>
      <c r="S20">
        <v>58</v>
      </c>
      <c r="T20">
        <v>0</v>
      </c>
      <c r="U20">
        <v>45</v>
      </c>
      <c r="V20">
        <v>2</v>
      </c>
      <c r="W20">
        <v>0</v>
      </c>
      <c r="X20">
        <v>37</v>
      </c>
      <c r="Y20">
        <v>0</v>
      </c>
      <c r="Z20">
        <v>4</v>
      </c>
      <c r="AA20">
        <v>0</v>
      </c>
      <c r="AB20">
        <f t="shared" si="0"/>
        <v>813</v>
      </c>
      <c r="AC20" s="5">
        <f t="shared" si="1"/>
        <v>8.6100861008610082E-3</v>
      </c>
      <c r="AD20" s="5">
        <f t="shared" si="2"/>
        <v>0.14883148831488316</v>
      </c>
      <c r="AE20" s="5">
        <f t="shared" si="3"/>
        <v>0.36900369003690037</v>
      </c>
      <c r="AF20" s="10">
        <f t="shared" si="16"/>
        <v>0.5178351783517835</v>
      </c>
      <c r="AG20" s="5">
        <f t="shared" si="4"/>
        <v>0.24108241082410825</v>
      </c>
      <c r="AH20" s="5">
        <f t="shared" si="5"/>
        <v>5.2890528905289051E-2</v>
      </c>
      <c r="AI20" s="13">
        <f t="shared" si="17"/>
        <v>0.29397293972939731</v>
      </c>
      <c r="AJ20" s="5">
        <f t="shared" si="6"/>
        <v>0</v>
      </c>
      <c r="AK20" s="5">
        <f t="shared" si="7"/>
        <v>7.1340713407134076E-2</v>
      </c>
      <c r="AL20" s="5">
        <f t="shared" si="8"/>
        <v>0</v>
      </c>
      <c r="AM20" s="5">
        <f t="shared" si="9"/>
        <v>5.5350553505535055E-2</v>
      </c>
      <c r="AN20" s="18">
        <f t="shared" si="18"/>
        <v>0.12669126691266913</v>
      </c>
      <c r="AO20" s="5">
        <f t="shared" si="10"/>
        <v>2.4600246002460025E-3</v>
      </c>
      <c r="AP20" s="5">
        <f t="shared" si="11"/>
        <v>0</v>
      </c>
      <c r="AQ20" s="22">
        <f t="shared" si="19"/>
        <v>2.4600246002460025E-3</v>
      </c>
      <c r="AR20" s="5">
        <f t="shared" si="12"/>
        <v>4.5510455104551047E-2</v>
      </c>
      <c r="AS20" s="5">
        <f t="shared" si="13"/>
        <v>0</v>
      </c>
      <c r="AT20" s="20">
        <f t="shared" si="20"/>
        <v>4.5510455104551047E-2</v>
      </c>
      <c r="AU20" s="5">
        <f t="shared" si="14"/>
        <v>4.9200492004920051E-3</v>
      </c>
      <c r="AV20" s="5">
        <f t="shared" si="15"/>
        <v>0</v>
      </c>
      <c r="AW20" s="23">
        <f t="shared" si="21"/>
        <v>4.9200492004920051E-3</v>
      </c>
    </row>
    <row r="21" spans="1:49" x14ac:dyDescent="0.25">
      <c r="A21" s="24">
        <v>19</v>
      </c>
      <c r="B21" s="4" t="s">
        <v>48</v>
      </c>
      <c r="C21" s="4" t="s">
        <v>52</v>
      </c>
      <c r="D21" s="4"/>
      <c r="E21" s="4"/>
      <c r="F21" s="4"/>
      <c r="G21" s="4" t="s">
        <v>50</v>
      </c>
      <c r="H21" s="15" t="s">
        <v>51</v>
      </c>
      <c r="I21" s="4"/>
      <c r="J21" s="4"/>
      <c r="K21" s="4"/>
      <c r="L21" s="4">
        <v>150</v>
      </c>
      <c r="M21">
        <v>0</v>
      </c>
      <c r="N21">
        <v>25</v>
      </c>
      <c r="O21">
        <v>606</v>
      </c>
      <c r="P21">
        <v>166</v>
      </c>
      <c r="Q21">
        <v>16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f t="shared" si="0"/>
        <v>813</v>
      </c>
      <c r="AC21" s="5">
        <f t="shared" si="1"/>
        <v>0</v>
      </c>
      <c r="AD21" s="5">
        <f t="shared" si="2"/>
        <v>3.0750307503075031E-2</v>
      </c>
      <c r="AE21" s="5">
        <f t="shared" si="3"/>
        <v>0.74538745387453875</v>
      </c>
      <c r="AF21" s="10">
        <f t="shared" si="16"/>
        <v>0.77613776137761381</v>
      </c>
      <c r="AG21" s="5">
        <f t="shared" si="4"/>
        <v>0.20418204182041821</v>
      </c>
      <c r="AH21" s="5">
        <f t="shared" si="5"/>
        <v>1.968019680196802E-2</v>
      </c>
      <c r="AI21" s="13">
        <f t="shared" si="17"/>
        <v>0.22386223862238624</v>
      </c>
      <c r="AJ21" s="5">
        <f t="shared" si="6"/>
        <v>0</v>
      </c>
      <c r="AK21" s="5">
        <f t="shared" si="7"/>
        <v>0</v>
      </c>
      <c r="AL21" s="5">
        <f t="shared" si="8"/>
        <v>0</v>
      </c>
      <c r="AM21" s="5">
        <f t="shared" si="9"/>
        <v>0</v>
      </c>
      <c r="AN21" s="18">
        <f t="shared" si="18"/>
        <v>0</v>
      </c>
      <c r="AO21" s="5">
        <f t="shared" si="10"/>
        <v>0</v>
      </c>
      <c r="AP21" s="5">
        <f t="shared" si="11"/>
        <v>0</v>
      </c>
      <c r="AQ21" s="22">
        <f t="shared" si="19"/>
        <v>0</v>
      </c>
      <c r="AR21" s="5">
        <f t="shared" si="12"/>
        <v>0</v>
      </c>
      <c r="AS21" s="5">
        <f t="shared" si="13"/>
        <v>0</v>
      </c>
      <c r="AT21" s="20">
        <f t="shared" si="20"/>
        <v>0</v>
      </c>
      <c r="AU21" s="5">
        <f t="shared" si="14"/>
        <v>0</v>
      </c>
      <c r="AV21" s="5">
        <f t="shared" si="15"/>
        <v>0</v>
      </c>
      <c r="AW21" s="23">
        <f t="shared" si="21"/>
        <v>0</v>
      </c>
    </row>
    <row r="22" spans="1:49" x14ac:dyDescent="0.25">
      <c r="A22" s="24">
        <v>20</v>
      </c>
      <c r="B22" s="4" t="s">
        <v>44</v>
      </c>
      <c r="C22" s="4" t="s">
        <v>52</v>
      </c>
      <c r="D22" s="4"/>
      <c r="E22" s="4" t="s">
        <v>50</v>
      </c>
      <c r="F22" s="4" t="s">
        <v>50</v>
      </c>
      <c r="G22" s="4"/>
      <c r="H22" s="15" t="s">
        <v>51</v>
      </c>
      <c r="I22" s="4"/>
      <c r="J22" s="4">
        <v>41</v>
      </c>
      <c r="K22" s="4">
        <v>112</v>
      </c>
      <c r="L22" s="4"/>
      <c r="M22">
        <v>0</v>
      </c>
      <c r="N22">
        <v>95</v>
      </c>
      <c r="O22">
        <v>549</v>
      </c>
      <c r="P22">
        <v>124</v>
      </c>
      <c r="Q22">
        <v>47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f t="shared" si="0"/>
        <v>815</v>
      </c>
      <c r="AC22" s="5">
        <f t="shared" si="1"/>
        <v>0</v>
      </c>
      <c r="AD22" s="5">
        <f t="shared" si="2"/>
        <v>0.1165644171779141</v>
      </c>
      <c r="AE22" s="5">
        <f t="shared" si="3"/>
        <v>0.67361963190184049</v>
      </c>
      <c r="AF22" s="10">
        <f t="shared" si="16"/>
        <v>0.79018404907975459</v>
      </c>
      <c r="AG22" s="5">
        <f t="shared" si="4"/>
        <v>0.15214723926380369</v>
      </c>
      <c r="AH22" s="5">
        <f t="shared" si="5"/>
        <v>5.7668711656441718E-2</v>
      </c>
      <c r="AI22" s="13">
        <f t="shared" si="17"/>
        <v>0.20981595092024541</v>
      </c>
      <c r="AJ22" s="5">
        <f t="shared" si="6"/>
        <v>0</v>
      </c>
      <c r="AK22" s="5">
        <f t="shared" si="7"/>
        <v>0</v>
      </c>
      <c r="AL22" s="5">
        <f t="shared" si="8"/>
        <v>0</v>
      </c>
      <c r="AM22" s="5">
        <f t="shared" si="9"/>
        <v>0</v>
      </c>
      <c r="AN22" s="18">
        <f t="shared" si="18"/>
        <v>0</v>
      </c>
      <c r="AO22" s="5">
        <f t="shared" si="10"/>
        <v>0</v>
      </c>
      <c r="AP22" s="5">
        <f t="shared" si="11"/>
        <v>0</v>
      </c>
      <c r="AQ22" s="22">
        <f t="shared" si="19"/>
        <v>0</v>
      </c>
      <c r="AR22" s="5">
        <f t="shared" si="12"/>
        <v>0</v>
      </c>
      <c r="AS22" s="5">
        <f t="shared" si="13"/>
        <v>0</v>
      </c>
      <c r="AT22" s="20">
        <f t="shared" si="20"/>
        <v>0</v>
      </c>
      <c r="AU22" s="5">
        <f t="shared" si="14"/>
        <v>0</v>
      </c>
      <c r="AV22" s="5">
        <f t="shared" si="15"/>
        <v>0</v>
      </c>
      <c r="AW22" s="23">
        <f t="shared" si="21"/>
        <v>0</v>
      </c>
    </row>
    <row r="23" spans="1:49" x14ac:dyDescent="0.25">
      <c r="A23" s="24">
        <v>21</v>
      </c>
      <c r="B23" s="4" t="s">
        <v>44</v>
      </c>
      <c r="C23" s="4" t="s">
        <v>52</v>
      </c>
      <c r="D23" s="4"/>
      <c r="E23" s="4" t="s">
        <v>50</v>
      </c>
      <c r="F23" s="4" t="s">
        <v>50</v>
      </c>
      <c r="G23" s="4"/>
      <c r="H23" s="15" t="s">
        <v>51</v>
      </c>
      <c r="I23" s="4"/>
      <c r="J23" s="4">
        <v>26</v>
      </c>
      <c r="K23" s="4">
        <v>29</v>
      </c>
      <c r="L23" s="4"/>
      <c r="M23">
        <v>2</v>
      </c>
      <c r="N23">
        <v>222</v>
      </c>
      <c r="O23">
        <v>321</v>
      </c>
      <c r="P23">
        <v>82</v>
      </c>
      <c r="Q23">
        <v>22</v>
      </c>
      <c r="R23">
        <v>0</v>
      </c>
      <c r="S23">
        <v>111</v>
      </c>
      <c r="T23">
        <v>0</v>
      </c>
      <c r="U23">
        <v>8</v>
      </c>
      <c r="V23">
        <v>6</v>
      </c>
      <c r="W23">
        <v>0</v>
      </c>
      <c r="X23">
        <v>2</v>
      </c>
      <c r="Y23">
        <v>39</v>
      </c>
      <c r="Z23">
        <v>0</v>
      </c>
      <c r="AA23">
        <v>0</v>
      </c>
      <c r="AB23">
        <f t="shared" si="0"/>
        <v>815</v>
      </c>
      <c r="AC23" s="5">
        <f t="shared" si="1"/>
        <v>2.4539877300613498E-3</v>
      </c>
      <c r="AD23" s="5">
        <f t="shared" si="2"/>
        <v>0.2723926380368098</v>
      </c>
      <c r="AE23" s="5">
        <f t="shared" si="3"/>
        <v>0.39386503067484663</v>
      </c>
      <c r="AF23" s="10">
        <f t="shared" si="16"/>
        <v>0.66625766871165637</v>
      </c>
      <c r="AG23" s="5">
        <f t="shared" si="4"/>
        <v>0.10061349693251534</v>
      </c>
      <c r="AH23" s="5">
        <f t="shared" si="5"/>
        <v>2.6993865030674847E-2</v>
      </c>
      <c r="AI23" s="13">
        <f t="shared" si="17"/>
        <v>0.1276073619631902</v>
      </c>
      <c r="AJ23" s="5">
        <f t="shared" si="6"/>
        <v>0</v>
      </c>
      <c r="AK23" s="5">
        <f t="shared" si="7"/>
        <v>0.1361963190184049</v>
      </c>
      <c r="AL23" s="5">
        <f t="shared" si="8"/>
        <v>0</v>
      </c>
      <c r="AM23" s="5">
        <f t="shared" si="9"/>
        <v>9.8159509202453993E-3</v>
      </c>
      <c r="AN23" s="18">
        <f t="shared" si="18"/>
        <v>0.1460122699386503</v>
      </c>
      <c r="AO23" s="5">
        <f t="shared" si="10"/>
        <v>7.3619631901840491E-3</v>
      </c>
      <c r="AP23" s="5">
        <f t="shared" si="11"/>
        <v>0</v>
      </c>
      <c r="AQ23" s="22">
        <f t="shared" si="19"/>
        <v>7.3619631901840491E-3</v>
      </c>
      <c r="AR23" s="5">
        <f t="shared" si="12"/>
        <v>2.4539877300613498E-3</v>
      </c>
      <c r="AS23" s="5">
        <f t="shared" si="13"/>
        <v>4.785276073619632E-2</v>
      </c>
      <c r="AT23" s="20">
        <f t="shared" si="20"/>
        <v>5.030674846625767E-2</v>
      </c>
      <c r="AU23" s="5">
        <f t="shared" si="14"/>
        <v>0</v>
      </c>
      <c r="AV23" s="5">
        <f t="shared" si="15"/>
        <v>0</v>
      </c>
      <c r="AW23" s="23">
        <f t="shared" si="21"/>
        <v>0</v>
      </c>
    </row>
    <row r="24" spans="1:49" x14ac:dyDescent="0.25">
      <c r="A24" s="24">
        <v>22</v>
      </c>
      <c r="B24" s="4" t="s">
        <v>48</v>
      </c>
      <c r="C24" s="4" t="s">
        <v>45</v>
      </c>
      <c r="D24" s="4"/>
      <c r="E24" s="4"/>
      <c r="F24" s="4" t="s">
        <v>50</v>
      </c>
      <c r="G24" s="4"/>
      <c r="H24" s="15" t="s">
        <v>51</v>
      </c>
      <c r="I24" s="4"/>
      <c r="J24" s="4"/>
      <c r="K24" s="4">
        <v>1</v>
      </c>
      <c r="L24" s="4"/>
      <c r="M24">
        <v>1</v>
      </c>
      <c r="N24">
        <v>46</v>
      </c>
      <c r="O24">
        <v>51</v>
      </c>
      <c r="P24">
        <v>0</v>
      </c>
      <c r="Q24">
        <v>0</v>
      </c>
      <c r="R24">
        <v>0</v>
      </c>
      <c r="S24">
        <v>510</v>
      </c>
      <c r="T24">
        <v>0</v>
      </c>
      <c r="U24">
        <v>20</v>
      </c>
      <c r="V24">
        <v>0</v>
      </c>
      <c r="W24">
        <v>1</v>
      </c>
      <c r="X24">
        <v>186</v>
      </c>
      <c r="Y24">
        <v>0</v>
      </c>
      <c r="Z24">
        <v>0</v>
      </c>
      <c r="AA24">
        <v>0</v>
      </c>
      <c r="AB24">
        <f t="shared" si="0"/>
        <v>815</v>
      </c>
      <c r="AC24" s="5">
        <f t="shared" si="1"/>
        <v>1.2269938650306749E-3</v>
      </c>
      <c r="AD24" s="5">
        <f t="shared" si="2"/>
        <v>5.6441717791411043E-2</v>
      </c>
      <c r="AE24" s="5">
        <f t="shared" si="3"/>
        <v>6.2576687116564417E-2</v>
      </c>
      <c r="AF24" s="10">
        <f t="shared" si="16"/>
        <v>0.11901840490797547</v>
      </c>
      <c r="AG24" s="5">
        <f t="shared" si="4"/>
        <v>0</v>
      </c>
      <c r="AH24" s="5">
        <f t="shared" si="5"/>
        <v>0</v>
      </c>
      <c r="AI24" s="13">
        <f t="shared" si="17"/>
        <v>0</v>
      </c>
      <c r="AJ24" s="5">
        <f t="shared" si="6"/>
        <v>0</v>
      </c>
      <c r="AK24" s="5">
        <f t="shared" si="7"/>
        <v>0.62576687116564422</v>
      </c>
      <c r="AL24" s="5">
        <f t="shared" si="8"/>
        <v>0</v>
      </c>
      <c r="AM24" s="5">
        <f t="shared" si="9"/>
        <v>2.4539877300613498E-2</v>
      </c>
      <c r="AN24" s="18">
        <f t="shared" si="18"/>
        <v>0.65030674846625769</v>
      </c>
      <c r="AO24" s="5">
        <f t="shared" si="10"/>
        <v>0</v>
      </c>
      <c r="AP24" s="5">
        <f t="shared" si="11"/>
        <v>1.2269938650306749E-3</v>
      </c>
      <c r="AQ24" s="22">
        <f t="shared" si="19"/>
        <v>1.2269938650306749E-3</v>
      </c>
      <c r="AR24" s="5">
        <f t="shared" si="12"/>
        <v>0.22822085889570551</v>
      </c>
      <c r="AS24" s="5">
        <f t="shared" si="13"/>
        <v>0</v>
      </c>
      <c r="AT24" s="20">
        <f t="shared" si="20"/>
        <v>0.22822085889570551</v>
      </c>
      <c r="AU24" s="5">
        <f t="shared" si="14"/>
        <v>0</v>
      </c>
      <c r="AV24" s="5">
        <f t="shared" si="15"/>
        <v>0</v>
      </c>
      <c r="AW24" s="23">
        <f t="shared" si="21"/>
        <v>0</v>
      </c>
    </row>
    <row r="25" spans="1:49" x14ac:dyDescent="0.25">
      <c r="A25" s="24">
        <v>23</v>
      </c>
      <c r="B25" s="4" t="s">
        <v>48</v>
      </c>
      <c r="C25" s="4" t="s">
        <v>45</v>
      </c>
      <c r="D25" s="4"/>
      <c r="E25" s="4"/>
      <c r="F25" s="4" t="s">
        <v>50</v>
      </c>
      <c r="G25" s="4"/>
      <c r="H25" s="15" t="s">
        <v>51</v>
      </c>
      <c r="I25" s="4"/>
      <c r="J25" s="4"/>
      <c r="K25" s="4">
        <v>5</v>
      </c>
      <c r="L25" s="4"/>
      <c r="M25">
        <v>0</v>
      </c>
      <c r="N25">
        <v>28</v>
      </c>
      <c r="O25">
        <v>27</v>
      </c>
      <c r="P25">
        <v>2</v>
      </c>
      <c r="Q25">
        <v>0</v>
      </c>
      <c r="R25">
        <v>0</v>
      </c>
      <c r="S25">
        <v>651</v>
      </c>
      <c r="T25">
        <v>0</v>
      </c>
      <c r="U25">
        <v>14</v>
      </c>
      <c r="V25">
        <v>0</v>
      </c>
      <c r="W25">
        <v>27</v>
      </c>
      <c r="X25">
        <v>38</v>
      </c>
      <c r="Y25">
        <v>33</v>
      </c>
      <c r="Z25">
        <v>0</v>
      </c>
      <c r="AA25">
        <v>0</v>
      </c>
      <c r="AB25">
        <f t="shared" si="0"/>
        <v>820</v>
      </c>
      <c r="AC25" s="5">
        <f t="shared" si="1"/>
        <v>0</v>
      </c>
      <c r="AD25" s="5">
        <f t="shared" si="2"/>
        <v>3.4146341463414637E-2</v>
      </c>
      <c r="AE25" s="5">
        <f t="shared" si="3"/>
        <v>3.2926829268292684E-2</v>
      </c>
      <c r="AF25" s="10">
        <f t="shared" si="16"/>
        <v>6.7073170731707321E-2</v>
      </c>
      <c r="AG25" s="5">
        <f t="shared" si="4"/>
        <v>2.4390243902439024E-3</v>
      </c>
      <c r="AH25" s="5">
        <f t="shared" si="5"/>
        <v>0</v>
      </c>
      <c r="AI25" s="13">
        <f t="shared" si="17"/>
        <v>2.4390243902439024E-3</v>
      </c>
      <c r="AJ25" s="5">
        <f t="shared" si="6"/>
        <v>0</v>
      </c>
      <c r="AK25" s="5">
        <f t="shared" si="7"/>
        <v>0.79390243902439028</v>
      </c>
      <c r="AL25" s="5">
        <f t="shared" si="8"/>
        <v>0</v>
      </c>
      <c r="AM25" s="5">
        <f t="shared" si="9"/>
        <v>1.7073170731707318E-2</v>
      </c>
      <c r="AN25" s="18">
        <f t="shared" si="18"/>
        <v>0.81097560975609762</v>
      </c>
      <c r="AO25" s="5">
        <f t="shared" si="10"/>
        <v>0</v>
      </c>
      <c r="AP25" s="5">
        <f t="shared" si="11"/>
        <v>3.2926829268292684E-2</v>
      </c>
      <c r="AQ25" s="22">
        <f t="shared" si="19"/>
        <v>3.2926829268292684E-2</v>
      </c>
      <c r="AR25" s="5">
        <f t="shared" si="12"/>
        <v>4.6341463414634146E-2</v>
      </c>
      <c r="AS25" s="5">
        <f t="shared" si="13"/>
        <v>4.0243902439024391E-2</v>
      </c>
      <c r="AT25" s="20">
        <f t="shared" si="20"/>
        <v>8.658536585365853E-2</v>
      </c>
      <c r="AU25" s="5">
        <f t="shared" si="14"/>
        <v>0</v>
      </c>
      <c r="AV25" s="5">
        <f t="shared" si="15"/>
        <v>0</v>
      </c>
      <c r="AW25" s="23">
        <f t="shared" si="21"/>
        <v>0</v>
      </c>
    </row>
    <row r="26" spans="1:49" x14ac:dyDescent="0.25">
      <c r="A26" s="24">
        <v>24</v>
      </c>
      <c r="B26" s="4" t="s">
        <v>48</v>
      </c>
      <c r="C26" s="4" t="s">
        <v>52</v>
      </c>
      <c r="D26" s="4"/>
      <c r="E26" s="4"/>
      <c r="F26" s="4" t="s">
        <v>50</v>
      </c>
      <c r="G26" s="4"/>
      <c r="H26" s="15" t="s">
        <v>51</v>
      </c>
      <c r="I26" s="4"/>
      <c r="J26" s="4"/>
      <c r="K26" s="4">
        <v>39</v>
      </c>
      <c r="L26" s="4"/>
      <c r="M26">
        <v>0</v>
      </c>
      <c r="N26">
        <v>142</v>
      </c>
      <c r="O26">
        <v>320</v>
      </c>
      <c r="P26">
        <v>54</v>
      </c>
      <c r="Q26">
        <v>6</v>
      </c>
      <c r="R26">
        <v>0</v>
      </c>
      <c r="S26">
        <v>172</v>
      </c>
      <c r="T26">
        <v>0</v>
      </c>
      <c r="U26">
        <v>45</v>
      </c>
      <c r="V26">
        <v>7</v>
      </c>
      <c r="W26">
        <v>22</v>
      </c>
      <c r="X26">
        <v>42</v>
      </c>
      <c r="Y26">
        <v>8</v>
      </c>
      <c r="Z26">
        <v>0</v>
      </c>
      <c r="AA26">
        <v>0</v>
      </c>
      <c r="AB26">
        <f t="shared" si="0"/>
        <v>818</v>
      </c>
      <c r="AC26" s="5">
        <f t="shared" si="1"/>
        <v>0</v>
      </c>
      <c r="AD26" s="5">
        <f t="shared" si="2"/>
        <v>0.17359413202933985</v>
      </c>
      <c r="AE26" s="5">
        <f t="shared" si="3"/>
        <v>0.39119804400977998</v>
      </c>
      <c r="AF26" s="10">
        <f t="shared" si="16"/>
        <v>0.5647921760391198</v>
      </c>
      <c r="AG26" s="5">
        <f t="shared" si="4"/>
        <v>6.6014669926650366E-2</v>
      </c>
      <c r="AH26" s="5">
        <f t="shared" si="5"/>
        <v>7.3349633251833741E-3</v>
      </c>
      <c r="AI26" s="13">
        <f t="shared" si="17"/>
        <v>7.3349633251833746E-2</v>
      </c>
      <c r="AJ26" s="5">
        <f t="shared" si="6"/>
        <v>0</v>
      </c>
      <c r="AK26" s="5">
        <f t="shared" si="7"/>
        <v>0.21026894865525672</v>
      </c>
      <c r="AL26" s="5">
        <f t="shared" si="8"/>
        <v>0</v>
      </c>
      <c r="AM26" s="5">
        <f t="shared" si="9"/>
        <v>5.5012224938875302E-2</v>
      </c>
      <c r="AN26" s="18">
        <f t="shared" si="18"/>
        <v>0.265281173594132</v>
      </c>
      <c r="AO26" s="5">
        <f t="shared" si="10"/>
        <v>8.557457212713936E-3</v>
      </c>
      <c r="AP26" s="5">
        <f t="shared" si="11"/>
        <v>2.6894865525672371E-2</v>
      </c>
      <c r="AQ26" s="22">
        <f t="shared" si="19"/>
        <v>3.5452322738386305E-2</v>
      </c>
      <c r="AR26" s="5">
        <f t="shared" si="12"/>
        <v>5.1344743276283619E-2</v>
      </c>
      <c r="AS26" s="5">
        <f t="shared" si="13"/>
        <v>9.7799511002444987E-3</v>
      </c>
      <c r="AT26" s="20">
        <f t="shared" si="20"/>
        <v>6.1124694376528121E-2</v>
      </c>
      <c r="AU26" s="5">
        <f t="shared" si="14"/>
        <v>0</v>
      </c>
      <c r="AV26" s="5">
        <f t="shared" si="15"/>
        <v>0</v>
      </c>
      <c r="AW26" s="23">
        <f t="shared" si="21"/>
        <v>0</v>
      </c>
    </row>
    <row r="27" spans="1:49" x14ac:dyDescent="0.25">
      <c r="A27" s="24">
        <v>25</v>
      </c>
      <c r="B27" s="4" t="s">
        <v>44</v>
      </c>
      <c r="C27" s="4" t="s">
        <v>45</v>
      </c>
      <c r="D27" s="4"/>
      <c r="E27" s="4" t="s">
        <v>50</v>
      </c>
      <c r="F27" s="4"/>
      <c r="G27" s="4"/>
      <c r="H27" s="15" t="s">
        <v>51</v>
      </c>
      <c r="I27" s="4"/>
      <c r="J27" s="4">
        <v>2</v>
      </c>
      <c r="K27" s="4"/>
      <c r="L27" s="4"/>
      <c r="M27">
        <v>404</v>
      </c>
      <c r="N27">
        <v>97</v>
      </c>
      <c r="O27">
        <v>16</v>
      </c>
      <c r="P27">
        <v>6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4</v>
      </c>
      <c r="X27">
        <v>0</v>
      </c>
      <c r="Y27">
        <v>188</v>
      </c>
      <c r="Z27">
        <v>40</v>
      </c>
      <c r="AA27">
        <v>53</v>
      </c>
      <c r="AB27">
        <f t="shared" si="0"/>
        <v>818</v>
      </c>
      <c r="AC27" s="5">
        <f t="shared" si="1"/>
        <v>0.49388753056234719</v>
      </c>
      <c r="AD27" s="5">
        <f t="shared" si="2"/>
        <v>0.11858190709046455</v>
      </c>
      <c r="AE27" s="5">
        <f t="shared" si="3"/>
        <v>1.9559902200488997E-2</v>
      </c>
      <c r="AF27" s="10">
        <f t="shared" si="16"/>
        <v>0.13814180929095354</v>
      </c>
      <c r="AG27" s="5">
        <f t="shared" si="4"/>
        <v>7.3349633251833741E-3</v>
      </c>
      <c r="AH27" s="5">
        <f t="shared" si="5"/>
        <v>0</v>
      </c>
      <c r="AI27" s="13">
        <f t="shared" si="17"/>
        <v>7.3349633251833741E-3</v>
      </c>
      <c r="AJ27" s="5">
        <f t="shared" si="6"/>
        <v>0</v>
      </c>
      <c r="AK27" s="5">
        <f t="shared" si="7"/>
        <v>0</v>
      </c>
      <c r="AL27" s="5">
        <f t="shared" si="8"/>
        <v>0</v>
      </c>
      <c r="AM27" s="5">
        <f t="shared" si="9"/>
        <v>0</v>
      </c>
      <c r="AN27" s="18">
        <f t="shared" si="18"/>
        <v>0</v>
      </c>
      <c r="AO27" s="5">
        <f t="shared" si="10"/>
        <v>0</v>
      </c>
      <c r="AP27" s="5">
        <f t="shared" si="11"/>
        <v>1.7114914425427872E-2</v>
      </c>
      <c r="AQ27" s="22">
        <f t="shared" si="19"/>
        <v>1.7114914425427872E-2</v>
      </c>
      <c r="AR27" s="5">
        <f t="shared" si="12"/>
        <v>0</v>
      </c>
      <c r="AS27" s="5">
        <f t="shared" si="13"/>
        <v>0.22982885085574573</v>
      </c>
      <c r="AT27" s="20">
        <f t="shared" si="20"/>
        <v>0.22982885085574573</v>
      </c>
      <c r="AU27" s="5">
        <f t="shared" si="14"/>
        <v>4.8899755501222497E-2</v>
      </c>
      <c r="AV27" s="5">
        <f t="shared" si="15"/>
        <v>6.4792176039119798E-2</v>
      </c>
      <c r="AW27" s="23">
        <f t="shared" si="21"/>
        <v>0.11369193154034229</v>
      </c>
    </row>
    <row r="28" spans="1:49" x14ac:dyDescent="0.25">
      <c r="A28" s="24">
        <v>26</v>
      </c>
      <c r="B28" s="4" t="s">
        <v>44</v>
      </c>
      <c r="C28" s="4" t="s">
        <v>45</v>
      </c>
      <c r="D28" s="4"/>
      <c r="E28" s="4" t="s">
        <v>50</v>
      </c>
      <c r="F28" s="4"/>
      <c r="G28" s="4"/>
      <c r="H28" s="15" t="s">
        <v>51</v>
      </c>
      <c r="I28" s="4"/>
      <c r="J28" s="4">
        <v>5</v>
      </c>
      <c r="K28" s="4"/>
      <c r="L28" s="4"/>
      <c r="M28">
        <v>30</v>
      </c>
      <c r="N28">
        <v>196</v>
      </c>
      <c r="O28">
        <v>83</v>
      </c>
      <c r="P28">
        <v>52</v>
      </c>
      <c r="Q28">
        <v>7</v>
      </c>
      <c r="R28">
        <v>0</v>
      </c>
      <c r="S28">
        <v>25</v>
      </c>
      <c r="T28">
        <v>0</v>
      </c>
      <c r="U28">
        <v>0</v>
      </c>
      <c r="V28">
        <v>0</v>
      </c>
      <c r="W28">
        <v>22</v>
      </c>
      <c r="X28">
        <v>85</v>
      </c>
      <c r="Y28">
        <v>5</v>
      </c>
      <c r="Z28">
        <v>255</v>
      </c>
      <c r="AA28">
        <v>55</v>
      </c>
      <c r="AB28">
        <f t="shared" si="0"/>
        <v>815</v>
      </c>
      <c r="AC28" s="5">
        <f t="shared" si="1"/>
        <v>3.6809815950920248E-2</v>
      </c>
      <c r="AD28" s="5">
        <f t="shared" si="2"/>
        <v>0.24049079754601227</v>
      </c>
      <c r="AE28" s="5">
        <f t="shared" si="3"/>
        <v>0.10184049079754601</v>
      </c>
      <c r="AF28" s="10">
        <f t="shared" si="16"/>
        <v>0.3423312883435583</v>
      </c>
      <c r="AG28" s="5">
        <f t="shared" si="4"/>
        <v>6.3803680981595098E-2</v>
      </c>
      <c r="AH28" s="5">
        <f t="shared" si="5"/>
        <v>8.5889570552147246E-3</v>
      </c>
      <c r="AI28" s="13">
        <f t="shared" si="17"/>
        <v>7.2392638036809828E-2</v>
      </c>
      <c r="AJ28" s="5">
        <f t="shared" si="6"/>
        <v>0</v>
      </c>
      <c r="AK28" s="5">
        <f t="shared" si="7"/>
        <v>3.0674846625766871E-2</v>
      </c>
      <c r="AL28" s="5">
        <f t="shared" si="8"/>
        <v>0</v>
      </c>
      <c r="AM28" s="5">
        <f t="shared" si="9"/>
        <v>0</v>
      </c>
      <c r="AN28" s="18">
        <f t="shared" si="18"/>
        <v>3.0674846625766871E-2</v>
      </c>
      <c r="AO28" s="5">
        <f t="shared" si="10"/>
        <v>0</v>
      </c>
      <c r="AP28" s="5">
        <f t="shared" si="11"/>
        <v>2.6993865030674847E-2</v>
      </c>
      <c r="AQ28" s="22">
        <f t="shared" si="19"/>
        <v>2.6993865030674847E-2</v>
      </c>
      <c r="AR28" s="5">
        <f t="shared" si="12"/>
        <v>0.10429447852760736</v>
      </c>
      <c r="AS28" s="5">
        <f t="shared" si="13"/>
        <v>6.1349693251533744E-3</v>
      </c>
      <c r="AT28" s="20">
        <f t="shared" si="20"/>
        <v>0.11042944785276074</v>
      </c>
      <c r="AU28" s="5">
        <f t="shared" si="14"/>
        <v>0.31288343558282211</v>
      </c>
      <c r="AV28" s="5">
        <f t="shared" si="15"/>
        <v>6.7484662576687116E-2</v>
      </c>
      <c r="AW28" s="23">
        <f t="shared" si="21"/>
        <v>0.38036809815950923</v>
      </c>
    </row>
    <row r="29" spans="1:49" x14ac:dyDescent="0.25">
      <c r="A29" s="24">
        <v>27</v>
      </c>
      <c r="B29" s="4" t="s">
        <v>44</v>
      </c>
      <c r="C29" s="4" t="s">
        <v>52</v>
      </c>
      <c r="D29" s="4" t="s">
        <v>50</v>
      </c>
      <c r="E29" s="4" t="s">
        <v>50</v>
      </c>
      <c r="F29" s="4"/>
      <c r="G29" s="4"/>
      <c r="H29" s="15" t="s">
        <v>51</v>
      </c>
      <c r="I29" s="4">
        <v>9</v>
      </c>
      <c r="J29" s="4">
        <v>3</v>
      </c>
      <c r="K29" s="4"/>
      <c r="L29" s="4"/>
      <c r="M29">
        <v>0</v>
      </c>
      <c r="N29">
        <v>93</v>
      </c>
      <c r="O29">
        <v>546</v>
      </c>
      <c r="P29">
        <v>130</v>
      </c>
      <c r="Q29">
        <v>49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f t="shared" si="0"/>
        <v>818</v>
      </c>
      <c r="AC29" s="5">
        <f t="shared" si="1"/>
        <v>0</v>
      </c>
      <c r="AD29" s="5">
        <f t="shared" si="2"/>
        <v>0.11369193154034229</v>
      </c>
      <c r="AE29" s="5">
        <f t="shared" si="3"/>
        <v>0.66748166259168706</v>
      </c>
      <c r="AF29" s="10">
        <f t="shared" si="16"/>
        <v>0.78117359413202936</v>
      </c>
      <c r="AG29" s="5">
        <f t="shared" si="4"/>
        <v>0.15892420537897312</v>
      </c>
      <c r="AH29" s="5">
        <f t="shared" si="5"/>
        <v>5.9902200488997553E-2</v>
      </c>
      <c r="AI29" s="13">
        <f t="shared" si="17"/>
        <v>0.21882640586797067</v>
      </c>
      <c r="AJ29" s="5">
        <f t="shared" si="6"/>
        <v>0</v>
      </c>
      <c r="AK29" s="5">
        <f t="shared" si="7"/>
        <v>0</v>
      </c>
      <c r="AL29" s="5">
        <f t="shared" si="8"/>
        <v>0</v>
      </c>
      <c r="AM29" s="5">
        <f t="shared" si="9"/>
        <v>0</v>
      </c>
      <c r="AN29" s="18">
        <f t="shared" si="18"/>
        <v>0</v>
      </c>
      <c r="AO29" s="5">
        <f t="shared" si="10"/>
        <v>0</v>
      </c>
      <c r="AP29" s="5">
        <f t="shared" si="11"/>
        <v>0</v>
      </c>
      <c r="AQ29" s="22">
        <f t="shared" si="19"/>
        <v>0</v>
      </c>
      <c r="AR29" s="5">
        <f t="shared" si="12"/>
        <v>0</v>
      </c>
      <c r="AS29" s="5">
        <f t="shared" si="13"/>
        <v>0</v>
      </c>
      <c r="AT29" s="20">
        <f t="shared" si="20"/>
        <v>0</v>
      </c>
      <c r="AU29" s="5">
        <f t="shared" si="14"/>
        <v>0</v>
      </c>
      <c r="AV29" s="5">
        <f t="shared" si="15"/>
        <v>0</v>
      </c>
      <c r="AW29" s="23">
        <f t="shared" si="21"/>
        <v>0</v>
      </c>
    </row>
    <row r="30" spans="1:49" x14ac:dyDescent="0.25">
      <c r="A30" s="24">
        <v>28</v>
      </c>
      <c r="B30" s="4" t="s">
        <v>48</v>
      </c>
      <c r="C30" s="4" t="s">
        <v>49</v>
      </c>
      <c r="D30" s="4"/>
      <c r="E30" s="4" t="s">
        <v>50</v>
      </c>
      <c r="F30" s="4"/>
      <c r="G30" s="4"/>
      <c r="H30" s="15" t="s">
        <v>51</v>
      </c>
      <c r="I30" s="4"/>
      <c r="J30" s="4">
        <v>73</v>
      </c>
      <c r="K30" s="4"/>
      <c r="L30" s="4"/>
      <c r="M30">
        <v>0</v>
      </c>
      <c r="N30">
        <v>175</v>
      </c>
      <c r="O30">
        <v>344</v>
      </c>
      <c r="P30">
        <v>102</v>
      </c>
      <c r="Q30">
        <v>17</v>
      </c>
      <c r="R30">
        <v>0</v>
      </c>
      <c r="S30">
        <v>133</v>
      </c>
      <c r="T30">
        <v>0</v>
      </c>
      <c r="U30">
        <v>37</v>
      </c>
      <c r="V30">
        <v>0</v>
      </c>
      <c r="W30">
        <v>3</v>
      </c>
      <c r="X30">
        <v>2</v>
      </c>
      <c r="Y30">
        <v>0</v>
      </c>
      <c r="Z30">
        <v>0</v>
      </c>
      <c r="AA30">
        <v>0</v>
      </c>
      <c r="AB30">
        <f t="shared" si="0"/>
        <v>813</v>
      </c>
      <c r="AC30" s="5">
        <f t="shared" si="1"/>
        <v>0</v>
      </c>
      <c r="AD30" s="5">
        <f t="shared" si="2"/>
        <v>0.21525215252152521</v>
      </c>
      <c r="AE30" s="5">
        <f t="shared" si="3"/>
        <v>0.42312423124231241</v>
      </c>
      <c r="AF30" s="10">
        <f t="shared" si="16"/>
        <v>0.63837638376383765</v>
      </c>
      <c r="AG30" s="5">
        <f t="shared" si="4"/>
        <v>0.12546125461254612</v>
      </c>
      <c r="AH30" s="5">
        <f t="shared" si="5"/>
        <v>2.0910209102091022E-2</v>
      </c>
      <c r="AI30" s="13">
        <f t="shared" si="17"/>
        <v>0.14637146371463713</v>
      </c>
      <c r="AJ30" s="5">
        <f t="shared" si="6"/>
        <v>0</v>
      </c>
      <c r="AK30" s="5">
        <f t="shared" si="7"/>
        <v>0.16359163591635917</v>
      </c>
      <c r="AL30" s="5">
        <f t="shared" si="8"/>
        <v>0</v>
      </c>
      <c r="AM30" s="5">
        <f t="shared" si="9"/>
        <v>4.5510455104551047E-2</v>
      </c>
      <c r="AN30" s="18">
        <f t="shared" si="18"/>
        <v>0.20910209102091021</v>
      </c>
      <c r="AO30" s="5">
        <f t="shared" si="10"/>
        <v>0</v>
      </c>
      <c r="AP30" s="5">
        <f t="shared" si="11"/>
        <v>3.6900369003690036E-3</v>
      </c>
      <c r="AQ30" s="22">
        <f t="shared" si="19"/>
        <v>3.6900369003690036E-3</v>
      </c>
      <c r="AR30" s="5">
        <f t="shared" si="12"/>
        <v>2.4600246002460025E-3</v>
      </c>
      <c r="AS30" s="5">
        <f t="shared" si="13"/>
        <v>0</v>
      </c>
      <c r="AT30" s="20">
        <f t="shared" si="20"/>
        <v>2.4600246002460025E-3</v>
      </c>
      <c r="AU30" s="5">
        <f t="shared" si="14"/>
        <v>0</v>
      </c>
      <c r="AV30" s="5">
        <f t="shared" si="15"/>
        <v>0</v>
      </c>
      <c r="AW30" s="23">
        <f t="shared" si="21"/>
        <v>0</v>
      </c>
    </row>
    <row r="31" spans="1:49" x14ac:dyDescent="0.25">
      <c r="A31" s="24">
        <v>29</v>
      </c>
      <c r="B31" s="4" t="s">
        <v>44</v>
      </c>
      <c r="C31" s="4" t="s">
        <v>45</v>
      </c>
      <c r="D31" s="4" t="s">
        <v>46</v>
      </c>
      <c r="E31" s="4" t="s">
        <v>50</v>
      </c>
      <c r="F31" s="4" t="s">
        <v>50</v>
      </c>
      <c r="G31" s="4" t="s">
        <v>50</v>
      </c>
      <c r="H31" s="14" t="s">
        <v>54</v>
      </c>
      <c r="I31" s="4">
        <v>0</v>
      </c>
      <c r="J31" s="4">
        <v>1</v>
      </c>
      <c r="K31" s="4">
        <v>2</v>
      </c>
      <c r="L31" s="4">
        <v>5</v>
      </c>
      <c r="M31">
        <v>6</v>
      </c>
      <c r="N31">
        <v>71</v>
      </c>
      <c r="O31">
        <v>28</v>
      </c>
      <c r="P31">
        <v>1</v>
      </c>
      <c r="Q31">
        <v>1</v>
      </c>
      <c r="R31">
        <v>0</v>
      </c>
      <c r="S31">
        <v>430</v>
      </c>
      <c r="T31">
        <v>0</v>
      </c>
      <c r="U31">
        <v>1</v>
      </c>
      <c r="V31">
        <v>0</v>
      </c>
      <c r="W31">
        <v>38</v>
      </c>
      <c r="X31">
        <v>198</v>
      </c>
      <c r="Y31">
        <v>38</v>
      </c>
      <c r="Z31">
        <v>4</v>
      </c>
      <c r="AA31">
        <v>0</v>
      </c>
      <c r="AB31">
        <f t="shared" si="0"/>
        <v>816</v>
      </c>
      <c r="AC31" s="5">
        <f t="shared" si="1"/>
        <v>7.3529411764705881E-3</v>
      </c>
      <c r="AD31" s="5">
        <f t="shared" si="2"/>
        <v>8.7009803921568624E-2</v>
      </c>
      <c r="AE31" s="5">
        <f t="shared" si="3"/>
        <v>3.4313725490196081E-2</v>
      </c>
      <c r="AF31" s="10">
        <f t="shared" si="16"/>
        <v>0.12132352941176471</v>
      </c>
      <c r="AG31" s="5">
        <f t="shared" si="4"/>
        <v>1.2254901960784314E-3</v>
      </c>
      <c r="AH31" s="5">
        <f t="shared" si="5"/>
        <v>1.2254901960784314E-3</v>
      </c>
      <c r="AI31" s="13">
        <f t="shared" si="17"/>
        <v>2.4509803921568627E-3</v>
      </c>
      <c r="AJ31" s="5">
        <f t="shared" si="6"/>
        <v>0</v>
      </c>
      <c r="AK31" s="5">
        <f t="shared" si="7"/>
        <v>0.52696078431372551</v>
      </c>
      <c r="AL31" s="5">
        <f t="shared" si="8"/>
        <v>0</v>
      </c>
      <c r="AM31" s="5">
        <f t="shared" si="9"/>
        <v>1.2254901960784314E-3</v>
      </c>
      <c r="AN31" s="18">
        <f t="shared" si="18"/>
        <v>0.52818627450980393</v>
      </c>
      <c r="AO31" s="5">
        <f t="shared" si="10"/>
        <v>0</v>
      </c>
      <c r="AP31" s="5">
        <f t="shared" si="11"/>
        <v>4.6568627450980393E-2</v>
      </c>
      <c r="AQ31" s="22">
        <f t="shared" si="19"/>
        <v>4.6568627450980393E-2</v>
      </c>
      <c r="AR31" s="5">
        <f t="shared" si="12"/>
        <v>0.24264705882352941</v>
      </c>
      <c r="AS31" s="5">
        <f t="shared" si="13"/>
        <v>4.6568627450980393E-2</v>
      </c>
      <c r="AT31" s="20">
        <f t="shared" si="20"/>
        <v>0.28921568627450978</v>
      </c>
      <c r="AU31" s="5">
        <f t="shared" si="14"/>
        <v>4.9019607843137254E-3</v>
      </c>
      <c r="AV31" s="5">
        <f t="shared" si="15"/>
        <v>0</v>
      </c>
      <c r="AW31" s="23">
        <f t="shared" si="21"/>
        <v>4.9019607843137254E-3</v>
      </c>
    </row>
    <row r="32" spans="1:49" x14ac:dyDescent="0.25">
      <c r="A32" s="24">
        <v>30</v>
      </c>
      <c r="B32" s="4" t="s">
        <v>44</v>
      </c>
      <c r="C32" s="4" t="s">
        <v>45</v>
      </c>
      <c r="D32" s="4" t="s">
        <v>46</v>
      </c>
      <c r="E32" s="4" t="s">
        <v>46</v>
      </c>
      <c r="F32" s="4" t="s">
        <v>50</v>
      </c>
      <c r="G32" s="4" t="s">
        <v>50</v>
      </c>
      <c r="H32" s="14" t="s">
        <v>54</v>
      </c>
      <c r="I32" s="4">
        <v>0</v>
      </c>
      <c r="J32" s="4">
        <v>0</v>
      </c>
      <c r="K32" s="4">
        <v>1</v>
      </c>
      <c r="L32" s="4">
        <v>30</v>
      </c>
      <c r="M32">
        <v>36</v>
      </c>
      <c r="N32">
        <v>71</v>
      </c>
      <c r="O32">
        <v>38</v>
      </c>
      <c r="P32">
        <v>3</v>
      </c>
      <c r="Q32">
        <v>0</v>
      </c>
      <c r="R32">
        <v>0</v>
      </c>
      <c r="S32">
        <v>534</v>
      </c>
      <c r="T32">
        <v>0</v>
      </c>
      <c r="U32">
        <v>16</v>
      </c>
      <c r="V32">
        <v>0</v>
      </c>
      <c r="W32">
        <v>0</v>
      </c>
      <c r="X32">
        <v>32</v>
      </c>
      <c r="Y32">
        <v>84</v>
      </c>
      <c r="Z32">
        <v>0</v>
      </c>
      <c r="AA32">
        <v>0</v>
      </c>
      <c r="AB32">
        <f t="shared" si="0"/>
        <v>814</v>
      </c>
      <c r="AC32" s="5">
        <f t="shared" si="1"/>
        <v>4.4226044226044224E-2</v>
      </c>
      <c r="AD32" s="5">
        <f t="shared" si="2"/>
        <v>8.7223587223587223E-2</v>
      </c>
      <c r="AE32" s="5">
        <f t="shared" si="3"/>
        <v>4.6683046683046681E-2</v>
      </c>
      <c r="AF32" s="10">
        <f t="shared" si="16"/>
        <v>0.1339066339066339</v>
      </c>
      <c r="AG32" s="5">
        <f t="shared" si="4"/>
        <v>3.6855036855036856E-3</v>
      </c>
      <c r="AH32" s="5">
        <f t="shared" si="5"/>
        <v>0</v>
      </c>
      <c r="AI32" s="13">
        <f t="shared" si="17"/>
        <v>3.6855036855036856E-3</v>
      </c>
      <c r="AJ32" s="5">
        <f t="shared" si="6"/>
        <v>0</v>
      </c>
      <c r="AK32" s="5">
        <f t="shared" si="7"/>
        <v>0.65601965601965606</v>
      </c>
      <c r="AL32" s="5">
        <f t="shared" si="8"/>
        <v>0</v>
      </c>
      <c r="AM32" s="5">
        <f t="shared" si="9"/>
        <v>1.9656019656019656E-2</v>
      </c>
      <c r="AN32" s="18">
        <f t="shared" si="18"/>
        <v>0.67567567567567577</v>
      </c>
      <c r="AO32" s="5">
        <f t="shared" si="10"/>
        <v>0</v>
      </c>
      <c r="AP32" s="5">
        <f t="shared" si="11"/>
        <v>0</v>
      </c>
      <c r="AQ32" s="22">
        <f t="shared" si="19"/>
        <v>0</v>
      </c>
      <c r="AR32" s="5">
        <f t="shared" si="12"/>
        <v>3.9312039312039311E-2</v>
      </c>
      <c r="AS32" s="5">
        <f t="shared" si="13"/>
        <v>0.10319410319410319</v>
      </c>
      <c r="AT32" s="20">
        <f t="shared" si="20"/>
        <v>0.14250614250614249</v>
      </c>
      <c r="AU32" s="5">
        <f t="shared" si="14"/>
        <v>0</v>
      </c>
      <c r="AV32" s="5">
        <f t="shared" si="15"/>
        <v>0</v>
      </c>
      <c r="AW32" s="23">
        <f t="shared" si="21"/>
        <v>0</v>
      </c>
    </row>
    <row r="33" spans="1:49" x14ac:dyDescent="0.25">
      <c r="A33" s="24">
        <v>31</v>
      </c>
      <c r="B33" s="4" t="s">
        <v>44</v>
      </c>
      <c r="C33" s="4" t="s">
        <v>45</v>
      </c>
      <c r="D33" s="4"/>
      <c r="E33" s="4"/>
      <c r="F33" s="4" t="s">
        <v>50</v>
      </c>
      <c r="G33" s="4" t="s">
        <v>46</v>
      </c>
      <c r="H33" s="14" t="s">
        <v>54</v>
      </c>
      <c r="I33" s="4"/>
      <c r="J33" s="4"/>
      <c r="K33" s="4">
        <v>4</v>
      </c>
      <c r="L33" s="4">
        <v>0</v>
      </c>
      <c r="M33">
        <v>122</v>
      </c>
      <c r="N33">
        <v>59</v>
      </c>
      <c r="O33">
        <v>103</v>
      </c>
      <c r="P33">
        <v>163</v>
      </c>
      <c r="Q33">
        <v>163</v>
      </c>
      <c r="R33">
        <v>0</v>
      </c>
      <c r="S33">
        <v>10</v>
      </c>
      <c r="T33">
        <v>0</v>
      </c>
      <c r="U33">
        <v>0</v>
      </c>
      <c r="V33">
        <v>0</v>
      </c>
      <c r="W33">
        <v>0</v>
      </c>
      <c r="X33">
        <v>76</v>
      </c>
      <c r="Y33">
        <v>0</v>
      </c>
      <c r="Z33">
        <v>105</v>
      </c>
      <c r="AA33">
        <v>15</v>
      </c>
      <c r="AB33">
        <f t="shared" si="0"/>
        <v>816</v>
      </c>
      <c r="AC33" s="5">
        <f t="shared" si="1"/>
        <v>0.14950980392156862</v>
      </c>
      <c r="AD33" s="5">
        <f t="shared" si="2"/>
        <v>7.2303921568627458E-2</v>
      </c>
      <c r="AE33" s="5">
        <f t="shared" si="3"/>
        <v>0.12622549019607843</v>
      </c>
      <c r="AF33" s="10">
        <f t="shared" si="16"/>
        <v>0.1985294117647059</v>
      </c>
      <c r="AG33" s="5">
        <f t="shared" si="4"/>
        <v>0.19975490196078433</v>
      </c>
      <c r="AH33" s="5">
        <f t="shared" si="5"/>
        <v>0.19975490196078433</v>
      </c>
      <c r="AI33" s="13">
        <f t="shared" si="17"/>
        <v>0.39950980392156865</v>
      </c>
      <c r="AJ33" s="5">
        <f t="shared" si="6"/>
        <v>0</v>
      </c>
      <c r="AK33" s="5">
        <f t="shared" si="7"/>
        <v>1.2254901960784314E-2</v>
      </c>
      <c r="AL33" s="5">
        <f t="shared" si="8"/>
        <v>0</v>
      </c>
      <c r="AM33" s="5">
        <f t="shared" si="9"/>
        <v>0</v>
      </c>
      <c r="AN33" s="18">
        <f t="shared" si="18"/>
        <v>1.2254901960784314E-2</v>
      </c>
      <c r="AO33" s="5">
        <f t="shared" si="10"/>
        <v>0</v>
      </c>
      <c r="AP33" s="5">
        <f t="shared" si="11"/>
        <v>0</v>
      </c>
      <c r="AQ33" s="22">
        <f t="shared" si="19"/>
        <v>0</v>
      </c>
      <c r="AR33" s="5">
        <f t="shared" si="12"/>
        <v>9.3137254901960786E-2</v>
      </c>
      <c r="AS33" s="5">
        <f t="shared" si="13"/>
        <v>0</v>
      </c>
      <c r="AT33" s="20">
        <f t="shared" si="20"/>
        <v>9.3137254901960786E-2</v>
      </c>
      <c r="AU33" s="5">
        <f t="shared" si="14"/>
        <v>0.12867647058823528</v>
      </c>
      <c r="AV33" s="5">
        <f t="shared" si="15"/>
        <v>1.8382352941176471E-2</v>
      </c>
      <c r="AW33" s="23">
        <f t="shared" si="21"/>
        <v>0.14705882352941174</v>
      </c>
    </row>
    <row r="34" spans="1:49" x14ac:dyDescent="0.25">
      <c r="A34" s="24">
        <v>32</v>
      </c>
      <c r="B34" s="4" t="s">
        <v>44</v>
      </c>
      <c r="C34" s="4" t="s">
        <v>45</v>
      </c>
      <c r="D34" s="4" t="s">
        <v>50</v>
      </c>
      <c r="E34" s="4" t="s">
        <v>46</v>
      </c>
      <c r="F34" s="4" t="s">
        <v>50</v>
      </c>
      <c r="G34" s="4" t="s">
        <v>50</v>
      </c>
      <c r="H34" s="14" t="s">
        <v>54</v>
      </c>
      <c r="I34" s="4">
        <v>15</v>
      </c>
      <c r="J34" s="4">
        <v>0</v>
      </c>
      <c r="K34" s="4">
        <v>16</v>
      </c>
      <c r="L34" s="4">
        <v>58</v>
      </c>
      <c r="M34">
        <v>0</v>
      </c>
      <c r="N34">
        <v>64</v>
      </c>
      <c r="O34">
        <v>544</v>
      </c>
      <c r="P34">
        <v>152</v>
      </c>
      <c r="Q34">
        <v>58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f t="shared" si="0"/>
        <v>818</v>
      </c>
      <c r="AC34" s="5">
        <f t="shared" si="1"/>
        <v>0</v>
      </c>
      <c r="AD34" s="5">
        <f t="shared" si="2"/>
        <v>7.823960880195599E-2</v>
      </c>
      <c r="AE34" s="5">
        <f t="shared" si="3"/>
        <v>0.66503667481662587</v>
      </c>
      <c r="AF34" s="10">
        <f t="shared" si="16"/>
        <v>0.74327628361858189</v>
      </c>
      <c r="AG34" s="5">
        <f t="shared" si="4"/>
        <v>0.18581907090464547</v>
      </c>
      <c r="AH34" s="5">
        <f t="shared" si="5"/>
        <v>7.090464547677261E-2</v>
      </c>
      <c r="AI34" s="13">
        <f t="shared" si="17"/>
        <v>0.25672371638141811</v>
      </c>
      <c r="AJ34" s="5">
        <f t="shared" si="6"/>
        <v>0</v>
      </c>
      <c r="AK34" s="5">
        <f t="shared" si="7"/>
        <v>0</v>
      </c>
      <c r="AL34" s="5">
        <f t="shared" si="8"/>
        <v>0</v>
      </c>
      <c r="AM34" s="5">
        <f t="shared" si="9"/>
        <v>0</v>
      </c>
      <c r="AN34" s="18">
        <f t="shared" si="18"/>
        <v>0</v>
      </c>
      <c r="AO34" s="5">
        <f t="shared" si="10"/>
        <v>0</v>
      </c>
      <c r="AP34" s="5">
        <f t="shared" si="11"/>
        <v>0</v>
      </c>
      <c r="AQ34" s="22">
        <f t="shared" si="19"/>
        <v>0</v>
      </c>
      <c r="AR34" s="5">
        <f t="shared" si="12"/>
        <v>0</v>
      </c>
      <c r="AS34" s="5">
        <f t="shared" si="13"/>
        <v>0</v>
      </c>
      <c r="AT34" s="20">
        <f t="shared" si="20"/>
        <v>0</v>
      </c>
      <c r="AU34" s="5">
        <f t="shared" si="14"/>
        <v>0</v>
      </c>
      <c r="AV34" s="5">
        <f t="shared" si="15"/>
        <v>0</v>
      </c>
      <c r="AW34" s="23">
        <f t="shared" si="21"/>
        <v>0</v>
      </c>
    </row>
    <row r="35" spans="1:49" x14ac:dyDescent="0.25">
      <c r="A35" s="24">
        <v>33</v>
      </c>
      <c r="B35" s="4" t="s">
        <v>44</v>
      </c>
      <c r="C35" s="4" t="s">
        <v>52</v>
      </c>
      <c r="D35" s="4" t="s">
        <v>46</v>
      </c>
      <c r="E35" s="4" t="s">
        <v>50</v>
      </c>
      <c r="F35" s="4" t="s">
        <v>46</v>
      </c>
      <c r="G35" s="4" t="s">
        <v>50</v>
      </c>
      <c r="H35" s="14" t="s">
        <v>54</v>
      </c>
      <c r="I35" s="4">
        <v>0</v>
      </c>
      <c r="J35" s="4">
        <v>3</v>
      </c>
      <c r="K35" s="4">
        <v>0</v>
      </c>
      <c r="L35" s="4">
        <v>12</v>
      </c>
      <c r="M35">
        <v>0</v>
      </c>
      <c r="N35">
        <v>16</v>
      </c>
      <c r="O35">
        <v>67</v>
      </c>
      <c r="P35">
        <v>17</v>
      </c>
      <c r="Q35">
        <v>0</v>
      </c>
      <c r="R35">
        <v>0</v>
      </c>
      <c r="S35">
        <v>10</v>
      </c>
      <c r="T35">
        <v>0</v>
      </c>
      <c r="U35">
        <v>0</v>
      </c>
      <c r="V35">
        <v>0</v>
      </c>
      <c r="W35">
        <v>0</v>
      </c>
      <c r="X35">
        <v>218</v>
      </c>
      <c r="Y35">
        <v>484</v>
      </c>
      <c r="Z35">
        <v>0</v>
      </c>
      <c r="AA35">
        <v>0</v>
      </c>
      <c r="AB35">
        <f t="shared" si="0"/>
        <v>812</v>
      </c>
      <c r="AC35" s="5">
        <f t="shared" si="1"/>
        <v>0</v>
      </c>
      <c r="AD35" s="5">
        <f t="shared" si="2"/>
        <v>1.9704433497536946E-2</v>
      </c>
      <c r="AE35" s="5">
        <f t="shared" si="3"/>
        <v>8.2512315270935957E-2</v>
      </c>
      <c r="AF35" s="10">
        <f t="shared" si="16"/>
        <v>0.10221674876847291</v>
      </c>
      <c r="AG35" s="5">
        <f t="shared" si="4"/>
        <v>2.0935960591133004E-2</v>
      </c>
      <c r="AH35" s="5">
        <f t="shared" si="5"/>
        <v>0</v>
      </c>
      <c r="AI35" s="13">
        <f t="shared" si="17"/>
        <v>2.0935960591133004E-2</v>
      </c>
      <c r="AJ35" s="5">
        <f t="shared" si="6"/>
        <v>0</v>
      </c>
      <c r="AK35" s="5">
        <f t="shared" si="7"/>
        <v>1.2315270935960592E-2</v>
      </c>
      <c r="AL35" s="5">
        <f t="shared" si="8"/>
        <v>0</v>
      </c>
      <c r="AM35" s="5">
        <f t="shared" si="9"/>
        <v>0</v>
      </c>
      <c r="AN35" s="18">
        <f t="shared" si="18"/>
        <v>1.2315270935960592E-2</v>
      </c>
      <c r="AO35" s="5">
        <f t="shared" si="10"/>
        <v>0</v>
      </c>
      <c r="AP35" s="5">
        <f t="shared" si="11"/>
        <v>0</v>
      </c>
      <c r="AQ35" s="22">
        <f t="shared" si="19"/>
        <v>0</v>
      </c>
      <c r="AR35" s="5">
        <f t="shared" si="12"/>
        <v>0.26847290640394089</v>
      </c>
      <c r="AS35" s="5">
        <f t="shared" si="13"/>
        <v>0.59605911330049266</v>
      </c>
      <c r="AT35" s="20">
        <f t="shared" si="20"/>
        <v>0.8645320197044335</v>
      </c>
      <c r="AU35" s="5">
        <f t="shared" si="14"/>
        <v>0</v>
      </c>
      <c r="AV35" s="5">
        <f t="shared" si="15"/>
        <v>0</v>
      </c>
      <c r="AW35" s="23">
        <f t="shared" si="21"/>
        <v>0</v>
      </c>
    </row>
    <row r="36" spans="1:49" x14ac:dyDescent="0.25">
      <c r="A36" s="24">
        <v>34</v>
      </c>
      <c r="B36" s="4" t="s">
        <v>48</v>
      </c>
      <c r="C36" s="4" t="s">
        <v>45</v>
      </c>
      <c r="D36" s="4"/>
      <c r="E36" s="4" t="s">
        <v>46</v>
      </c>
      <c r="F36" s="4" t="s">
        <v>46</v>
      </c>
      <c r="G36" s="4" t="s">
        <v>50</v>
      </c>
      <c r="H36" s="14" t="s">
        <v>54</v>
      </c>
      <c r="I36" s="4"/>
      <c r="J36" s="4">
        <v>0</v>
      </c>
      <c r="K36" s="4">
        <v>0</v>
      </c>
      <c r="L36" s="4">
        <v>11</v>
      </c>
      <c r="M36">
        <v>166</v>
      </c>
      <c r="N36">
        <v>184</v>
      </c>
      <c r="O36">
        <v>295</v>
      </c>
      <c r="P36">
        <v>26</v>
      </c>
      <c r="Q36">
        <v>1</v>
      </c>
      <c r="R36">
        <v>9</v>
      </c>
      <c r="S36">
        <v>127</v>
      </c>
      <c r="T36">
        <v>0</v>
      </c>
      <c r="U36">
        <v>6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f t="shared" si="0"/>
        <v>814</v>
      </c>
      <c r="AC36" s="5">
        <f t="shared" si="1"/>
        <v>0.20393120393120392</v>
      </c>
      <c r="AD36" s="5">
        <f t="shared" si="2"/>
        <v>0.22604422604422605</v>
      </c>
      <c r="AE36" s="5">
        <f t="shared" si="3"/>
        <v>0.36240786240786244</v>
      </c>
      <c r="AF36" s="10">
        <f t="shared" si="16"/>
        <v>0.58845208845208852</v>
      </c>
      <c r="AG36" s="5">
        <f t="shared" si="4"/>
        <v>3.1941031941031942E-2</v>
      </c>
      <c r="AH36" s="5">
        <f t="shared" si="5"/>
        <v>1.2285012285012285E-3</v>
      </c>
      <c r="AI36" s="13">
        <f t="shared" si="17"/>
        <v>3.3169533169533173E-2</v>
      </c>
      <c r="AJ36" s="5">
        <f t="shared" si="6"/>
        <v>1.1056511056511056E-2</v>
      </c>
      <c r="AK36" s="5">
        <f t="shared" si="7"/>
        <v>0.15601965601965603</v>
      </c>
      <c r="AL36" s="5">
        <f t="shared" si="8"/>
        <v>0</v>
      </c>
      <c r="AM36" s="5">
        <f t="shared" si="9"/>
        <v>7.3710073710073713E-3</v>
      </c>
      <c r="AN36" s="18">
        <f t="shared" si="18"/>
        <v>0.16339066339066341</v>
      </c>
      <c r="AO36" s="5">
        <f t="shared" si="10"/>
        <v>0</v>
      </c>
      <c r="AP36" s="5">
        <f t="shared" si="11"/>
        <v>0</v>
      </c>
      <c r="AQ36" s="22">
        <f t="shared" si="19"/>
        <v>0</v>
      </c>
      <c r="AR36" s="5">
        <f t="shared" si="12"/>
        <v>0</v>
      </c>
      <c r="AS36" s="5">
        <f t="shared" si="13"/>
        <v>0</v>
      </c>
      <c r="AT36" s="20">
        <f t="shared" si="20"/>
        <v>0</v>
      </c>
      <c r="AU36" s="5">
        <f t="shared" si="14"/>
        <v>0</v>
      </c>
      <c r="AV36" s="5">
        <f t="shared" si="15"/>
        <v>0</v>
      </c>
      <c r="AW36" s="23">
        <f t="shared" si="21"/>
        <v>0</v>
      </c>
    </row>
    <row r="37" spans="1:49" x14ac:dyDescent="0.25">
      <c r="A37" s="24">
        <v>35</v>
      </c>
      <c r="B37" s="4" t="s">
        <v>48</v>
      </c>
      <c r="C37" s="4" t="s">
        <v>45</v>
      </c>
      <c r="D37" s="4" t="s">
        <v>46</v>
      </c>
      <c r="E37" s="4" t="s">
        <v>46</v>
      </c>
      <c r="F37" s="4" t="s">
        <v>50</v>
      </c>
      <c r="G37" s="4" t="s">
        <v>50</v>
      </c>
      <c r="H37" s="14" t="s">
        <v>54</v>
      </c>
      <c r="I37" s="4">
        <v>0</v>
      </c>
      <c r="J37" s="4">
        <v>0</v>
      </c>
      <c r="K37" s="4">
        <v>9</v>
      </c>
      <c r="L37" s="4">
        <v>1</v>
      </c>
      <c r="M37">
        <v>111</v>
      </c>
      <c r="N37">
        <v>84</v>
      </c>
      <c r="O37">
        <v>90</v>
      </c>
      <c r="P37">
        <v>4</v>
      </c>
      <c r="Q37">
        <v>0</v>
      </c>
      <c r="R37">
        <v>7</v>
      </c>
      <c r="S37">
        <v>241</v>
      </c>
      <c r="T37">
        <v>0</v>
      </c>
      <c r="U37">
        <v>17</v>
      </c>
      <c r="V37">
        <v>0</v>
      </c>
      <c r="W37">
        <v>0</v>
      </c>
      <c r="X37">
        <v>40</v>
      </c>
      <c r="Y37">
        <v>173</v>
      </c>
      <c r="Z37">
        <v>48</v>
      </c>
      <c r="AA37">
        <v>1</v>
      </c>
      <c r="AB37">
        <f t="shared" si="0"/>
        <v>816</v>
      </c>
      <c r="AC37" s="5">
        <f t="shared" si="1"/>
        <v>0.13602941176470587</v>
      </c>
      <c r="AD37" s="5">
        <f t="shared" si="2"/>
        <v>0.10294117647058823</v>
      </c>
      <c r="AE37" s="5">
        <f t="shared" si="3"/>
        <v>0.11029411764705882</v>
      </c>
      <c r="AF37" s="10">
        <f t="shared" si="16"/>
        <v>0.21323529411764705</v>
      </c>
      <c r="AG37" s="5">
        <f t="shared" si="4"/>
        <v>4.9019607843137254E-3</v>
      </c>
      <c r="AH37" s="5">
        <f t="shared" si="5"/>
        <v>0</v>
      </c>
      <c r="AI37" s="13">
        <f t="shared" si="17"/>
        <v>4.9019607843137254E-3</v>
      </c>
      <c r="AJ37" s="5">
        <f t="shared" si="6"/>
        <v>8.5784313725490204E-3</v>
      </c>
      <c r="AK37" s="5">
        <f t="shared" si="7"/>
        <v>0.29534313725490197</v>
      </c>
      <c r="AL37" s="5">
        <f t="shared" si="8"/>
        <v>0</v>
      </c>
      <c r="AM37" s="5">
        <f t="shared" si="9"/>
        <v>2.0833333333333332E-2</v>
      </c>
      <c r="AN37" s="18">
        <f t="shared" si="18"/>
        <v>0.31617647058823528</v>
      </c>
      <c r="AO37" s="5">
        <f t="shared" si="10"/>
        <v>0</v>
      </c>
      <c r="AP37" s="5">
        <f t="shared" si="11"/>
        <v>0</v>
      </c>
      <c r="AQ37" s="22">
        <f t="shared" si="19"/>
        <v>0</v>
      </c>
      <c r="AR37" s="5">
        <f t="shared" si="12"/>
        <v>4.9019607843137254E-2</v>
      </c>
      <c r="AS37" s="5">
        <f t="shared" si="13"/>
        <v>0.21200980392156862</v>
      </c>
      <c r="AT37" s="20">
        <f t="shared" si="20"/>
        <v>0.2610294117647059</v>
      </c>
      <c r="AU37" s="5">
        <f t="shared" si="14"/>
        <v>5.8823529411764705E-2</v>
      </c>
      <c r="AV37" s="5">
        <f t="shared" si="15"/>
        <v>1.2254901960784314E-3</v>
      </c>
      <c r="AW37" s="23">
        <f t="shared" si="21"/>
        <v>6.0049019607843139E-2</v>
      </c>
    </row>
    <row r="38" spans="1:49" x14ac:dyDescent="0.25">
      <c r="A38" s="24">
        <v>36</v>
      </c>
      <c r="B38" s="4" t="s">
        <v>48</v>
      </c>
      <c r="C38" s="4" t="s">
        <v>45</v>
      </c>
      <c r="D38" s="4" t="s">
        <v>46</v>
      </c>
      <c r="E38" s="4" t="s">
        <v>50</v>
      </c>
      <c r="F38" s="4" t="s">
        <v>50</v>
      </c>
      <c r="G38" s="4"/>
      <c r="H38" s="14" t="s">
        <v>54</v>
      </c>
      <c r="I38" s="4">
        <v>0</v>
      </c>
      <c r="J38" s="4">
        <v>4</v>
      </c>
      <c r="K38" s="4">
        <v>2</v>
      </c>
      <c r="L38" s="4"/>
      <c r="M38">
        <v>4</v>
      </c>
      <c r="N38">
        <v>138</v>
      </c>
      <c r="O38">
        <v>225</v>
      </c>
      <c r="P38">
        <v>107</v>
      </c>
      <c r="Q38">
        <v>26</v>
      </c>
      <c r="R38">
        <v>0</v>
      </c>
      <c r="S38">
        <v>209</v>
      </c>
      <c r="T38">
        <v>0</v>
      </c>
      <c r="U38">
        <v>54</v>
      </c>
      <c r="V38">
        <v>0</v>
      </c>
      <c r="W38">
        <v>8</v>
      </c>
      <c r="X38">
        <v>47</v>
      </c>
      <c r="Y38">
        <v>0</v>
      </c>
      <c r="Z38">
        <v>0</v>
      </c>
      <c r="AA38">
        <v>0</v>
      </c>
      <c r="AB38">
        <f t="shared" si="0"/>
        <v>818</v>
      </c>
      <c r="AC38" s="5">
        <f t="shared" si="1"/>
        <v>4.8899755501222494E-3</v>
      </c>
      <c r="AD38" s="5">
        <f t="shared" si="2"/>
        <v>0.1687041564792176</v>
      </c>
      <c r="AE38" s="5">
        <f t="shared" si="3"/>
        <v>0.27506112469437655</v>
      </c>
      <c r="AF38" s="10">
        <f t="shared" si="16"/>
        <v>0.44376528117359415</v>
      </c>
      <c r="AG38" s="5">
        <f t="shared" si="4"/>
        <v>0.13080684596577016</v>
      </c>
      <c r="AH38" s="5">
        <f t="shared" si="5"/>
        <v>3.1784841075794622E-2</v>
      </c>
      <c r="AI38" s="13">
        <f t="shared" si="17"/>
        <v>0.16259168704156479</v>
      </c>
      <c r="AJ38" s="5">
        <f t="shared" si="6"/>
        <v>0</v>
      </c>
      <c r="AK38" s="5">
        <f t="shared" si="7"/>
        <v>0.25550122249388751</v>
      </c>
      <c r="AL38" s="5">
        <f t="shared" si="8"/>
        <v>0</v>
      </c>
      <c r="AM38" s="5">
        <f t="shared" si="9"/>
        <v>6.6014669926650366E-2</v>
      </c>
      <c r="AN38" s="18">
        <f t="shared" si="18"/>
        <v>0.32151589242053791</v>
      </c>
      <c r="AO38" s="5">
        <f t="shared" si="10"/>
        <v>0</v>
      </c>
      <c r="AP38" s="5">
        <f t="shared" si="11"/>
        <v>9.7799511002444987E-3</v>
      </c>
      <c r="AQ38" s="22">
        <f t="shared" si="19"/>
        <v>9.7799511002444987E-3</v>
      </c>
      <c r="AR38" s="5">
        <f t="shared" si="12"/>
        <v>5.7457212713936431E-2</v>
      </c>
      <c r="AS38" s="5">
        <f t="shared" si="13"/>
        <v>0</v>
      </c>
      <c r="AT38" s="20">
        <f t="shared" si="20"/>
        <v>5.7457212713936431E-2</v>
      </c>
      <c r="AU38" s="5">
        <f t="shared" si="14"/>
        <v>0</v>
      </c>
      <c r="AV38" s="5">
        <f t="shared" si="15"/>
        <v>0</v>
      </c>
      <c r="AW38" s="23">
        <f t="shared" si="21"/>
        <v>0</v>
      </c>
    </row>
    <row r="39" spans="1:49" x14ac:dyDescent="0.25">
      <c r="A39" s="24">
        <v>37</v>
      </c>
      <c r="B39" s="4" t="s">
        <v>44</v>
      </c>
      <c r="C39" s="4" t="s">
        <v>45</v>
      </c>
      <c r="D39" s="4" t="s">
        <v>50</v>
      </c>
      <c r="E39" s="4" t="s">
        <v>46</v>
      </c>
      <c r="F39" s="4"/>
      <c r="G39" s="4"/>
      <c r="H39" s="14" t="s">
        <v>54</v>
      </c>
      <c r="I39" s="4">
        <v>1</v>
      </c>
      <c r="J39" s="4">
        <v>0</v>
      </c>
      <c r="K39" s="4"/>
      <c r="L39" s="4"/>
      <c r="M39">
        <v>1</v>
      </c>
      <c r="N39">
        <v>26</v>
      </c>
      <c r="O39">
        <v>27</v>
      </c>
      <c r="P39">
        <v>1</v>
      </c>
      <c r="Q39">
        <v>0</v>
      </c>
      <c r="R39">
        <v>0</v>
      </c>
      <c r="S39">
        <v>231</v>
      </c>
      <c r="T39">
        <v>0</v>
      </c>
      <c r="U39">
        <v>17</v>
      </c>
      <c r="V39">
        <v>0</v>
      </c>
      <c r="W39">
        <v>13</v>
      </c>
      <c r="X39">
        <v>54</v>
      </c>
      <c r="Y39">
        <v>444</v>
      </c>
      <c r="Z39">
        <v>0</v>
      </c>
      <c r="AA39">
        <v>0</v>
      </c>
      <c r="AB39">
        <f t="shared" si="0"/>
        <v>814</v>
      </c>
      <c r="AC39" s="5">
        <f t="shared" si="1"/>
        <v>1.2285012285012285E-3</v>
      </c>
      <c r="AD39" s="5">
        <f t="shared" si="2"/>
        <v>3.1941031941031942E-2</v>
      </c>
      <c r="AE39" s="5">
        <f t="shared" si="3"/>
        <v>3.3169533169533166E-2</v>
      </c>
      <c r="AF39" s="10">
        <f t="shared" si="16"/>
        <v>6.5110565110565108E-2</v>
      </c>
      <c r="AG39" s="5">
        <f t="shared" si="4"/>
        <v>1.2285012285012285E-3</v>
      </c>
      <c r="AH39" s="5">
        <f t="shared" si="5"/>
        <v>0</v>
      </c>
      <c r="AI39" s="13">
        <f t="shared" si="17"/>
        <v>1.2285012285012285E-3</v>
      </c>
      <c r="AJ39" s="5">
        <f t="shared" si="6"/>
        <v>0</v>
      </c>
      <c r="AK39" s="5">
        <f t="shared" si="7"/>
        <v>0.28378378378378377</v>
      </c>
      <c r="AL39" s="5">
        <f t="shared" si="8"/>
        <v>0</v>
      </c>
      <c r="AM39" s="5">
        <f t="shared" si="9"/>
        <v>2.0884520884520884E-2</v>
      </c>
      <c r="AN39" s="18">
        <f t="shared" si="18"/>
        <v>0.30466830466830463</v>
      </c>
      <c r="AO39" s="5">
        <f t="shared" si="10"/>
        <v>0</v>
      </c>
      <c r="AP39" s="5">
        <f t="shared" si="11"/>
        <v>1.5970515970515971E-2</v>
      </c>
      <c r="AQ39" s="22">
        <f t="shared" si="19"/>
        <v>1.5970515970515971E-2</v>
      </c>
      <c r="AR39" s="5">
        <f t="shared" si="12"/>
        <v>6.6339066339066333E-2</v>
      </c>
      <c r="AS39" s="5">
        <f t="shared" si="13"/>
        <v>0.54545454545454541</v>
      </c>
      <c r="AT39" s="20">
        <f t="shared" si="20"/>
        <v>0.6117936117936118</v>
      </c>
      <c r="AU39" s="5">
        <f t="shared" si="14"/>
        <v>0</v>
      </c>
      <c r="AV39" s="5">
        <f t="shared" si="15"/>
        <v>0</v>
      </c>
      <c r="AW39" s="23">
        <f t="shared" si="21"/>
        <v>0</v>
      </c>
    </row>
    <row r="43" spans="1:49" x14ac:dyDescent="0.25">
      <c r="AC43" s="3"/>
      <c r="AD43" s="3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</row>
    <row r="44" spans="1:49" x14ac:dyDescent="0.25"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</row>
    <row r="45" spans="1:49" x14ac:dyDescent="0.25"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</row>
    <row r="46" spans="1:49" x14ac:dyDescent="0.25"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</row>
  </sheetData>
  <mergeCells count="3">
    <mergeCell ref="M1:AB1"/>
    <mergeCell ref="AC1:AV1"/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Ryan C [ENT]</dc:creator>
  <cp:lastModifiedBy>Smith, Ryan C [ENT]</cp:lastModifiedBy>
  <dcterms:created xsi:type="dcterms:W3CDTF">2021-09-22T22:20:57Z</dcterms:created>
  <dcterms:modified xsi:type="dcterms:W3CDTF">2021-09-29T21:14:12Z</dcterms:modified>
</cp:coreProperties>
</file>